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https://vumc365-my.sharepoint.com/personal/john_karijolich_vumc_org/Documents/Migrated/manuscripts/A-to-I editing/Acceptance version/"/>
    </mc:Choice>
  </mc:AlternateContent>
  <xr:revisionPtr revIDLastSave="1" documentId="8_{45920C66-320C-FC41-826C-415DF64E4BC9}" xr6:coauthVersionLast="47" xr6:coauthVersionMax="47" xr10:uidLastSave="{6019B6FD-38A1-F44C-8388-60A080877C4F}"/>
  <bookViews>
    <workbookView xWindow="3540" yWindow="1200" windowWidth="27640" windowHeight="16000" xr2:uid="{3AB31E82-911E-0240-BD65-846A70086C6D}"/>
  </bookViews>
  <sheets>
    <sheet name="control vs SOX overexpressing "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G712" i="1" l="1"/>
  <c r="D712" i="1"/>
  <c r="G711" i="1"/>
  <c r="D711" i="1"/>
  <c r="G710" i="1"/>
  <c r="D710" i="1"/>
  <c r="H710" i="1" s="1"/>
  <c r="G709" i="1"/>
  <c r="D709" i="1"/>
  <c r="G708" i="1"/>
  <c r="D708" i="1"/>
  <c r="H708" i="1" s="1"/>
  <c r="G707" i="1"/>
  <c r="H707" i="1" s="1"/>
  <c r="D707" i="1"/>
  <c r="G706" i="1"/>
  <c r="D706" i="1"/>
  <c r="G705" i="1"/>
  <c r="D705" i="1"/>
  <c r="G704" i="1"/>
  <c r="D704" i="1"/>
  <c r="G703" i="1"/>
  <c r="H703" i="1" s="1"/>
  <c r="D703" i="1"/>
  <c r="G702" i="1"/>
  <c r="D702" i="1"/>
  <c r="G701" i="1"/>
  <c r="D701" i="1"/>
  <c r="H701" i="1" s="1"/>
  <c r="G700" i="1"/>
  <c r="D700" i="1"/>
  <c r="G699" i="1"/>
  <c r="D699" i="1"/>
  <c r="H699" i="1" s="1"/>
  <c r="G698" i="1"/>
  <c r="D698" i="1"/>
  <c r="H698" i="1" s="1"/>
  <c r="G697" i="1"/>
  <c r="D697" i="1"/>
  <c r="G696" i="1"/>
  <c r="D696" i="1"/>
  <c r="G695" i="1"/>
  <c r="D695" i="1"/>
  <c r="G694" i="1"/>
  <c r="D694" i="1"/>
  <c r="G693" i="1"/>
  <c r="D693" i="1"/>
  <c r="G692" i="1"/>
  <c r="D692" i="1"/>
  <c r="H692" i="1" s="1"/>
  <c r="G691" i="1"/>
  <c r="D691" i="1"/>
  <c r="H691" i="1" s="1"/>
  <c r="G690" i="1"/>
  <c r="D690" i="1"/>
  <c r="H690" i="1" s="1"/>
  <c r="G689" i="1"/>
  <c r="H689" i="1" s="1"/>
  <c r="D689" i="1"/>
  <c r="G688" i="1"/>
  <c r="D688" i="1"/>
  <c r="G687" i="1"/>
  <c r="D687" i="1"/>
  <c r="G686" i="1"/>
  <c r="D686" i="1"/>
  <c r="G685" i="1"/>
  <c r="H685" i="1" s="1"/>
  <c r="D685" i="1"/>
  <c r="G684" i="1"/>
  <c r="D684" i="1"/>
  <c r="H684" i="1" s="1"/>
  <c r="G683" i="1"/>
  <c r="D683" i="1"/>
  <c r="H683" i="1" s="1"/>
  <c r="G682" i="1"/>
  <c r="D682" i="1"/>
  <c r="G681" i="1"/>
  <c r="D681" i="1"/>
  <c r="G680" i="1"/>
  <c r="D680" i="1"/>
  <c r="G679" i="1"/>
  <c r="D679" i="1"/>
  <c r="G678" i="1"/>
  <c r="D678" i="1"/>
  <c r="G677" i="1"/>
  <c r="D677" i="1"/>
  <c r="G676" i="1"/>
  <c r="D676" i="1"/>
  <c r="H676" i="1" s="1"/>
  <c r="G675" i="1"/>
  <c r="D675" i="1"/>
  <c r="G674" i="1"/>
  <c r="D674" i="1"/>
  <c r="G673" i="1"/>
  <c r="D673" i="1"/>
  <c r="G672" i="1"/>
  <c r="D672" i="1"/>
  <c r="G671" i="1"/>
  <c r="D671" i="1"/>
  <c r="G670" i="1"/>
  <c r="D670" i="1"/>
  <c r="H669" i="1"/>
  <c r="G669" i="1"/>
  <c r="D669" i="1"/>
  <c r="G668" i="1"/>
  <c r="D668" i="1"/>
  <c r="H668" i="1" s="1"/>
  <c r="G667" i="1"/>
  <c r="D667" i="1"/>
  <c r="H667" i="1" s="1"/>
  <c r="G666" i="1"/>
  <c r="D666" i="1"/>
  <c r="G665" i="1"/>
  <c r="D665" i="1"/>
  <c r="G664" i="1"/>
  <c r="D664" i="1"/>
  <c r="G663" i="1"/>
  <c r="D663" i="1"/>
  <c r="H662" i="1"/>
  <c r="G662" i="1"/>
  <c r="D662" i="1"/>
  <c r="G661" i="1"/>
  <c r="D661" i="1"/>
  <c r="G660" i="1"/>
  <c r="D660" i="1"/>
  <c r="G659" i="1"/>
  <c r="D659" i="1"/>
  <c r="G658" i="1"/>
  <c r="D658" i="1"/>
  <c r="G657" i="1"/>
  <c r="D657" i="1"/>
  <c r="G656" i="1"/>
  <c r="D656" i="1"/>
  <c r="G655" i="1"/>
  <c r="H655" i="1" s="1"/>
  <c r="D655" i="1"/>
  <c r="G654" i="1"/>
  <c r="D654" i="1"/>
  <c r="G653" i="1"/>
  <c r="D653" i="1"/>
  <c r="G652" i="1"/>
  <c r="D652" i="1"/>
  <c r="G651" i="1"/>
  <c r="D651" i="1"/>
  <c r="G650" i="1"/>
  <c r="D650" i="1"/>
  <c r="H650" i="1" s="1"/>
  <c r="G649" i="1"/>
  <c r="D649" i="1"/>
  <c r="G648" i="1"/>
  <c r="D648" i="1"/>
  <c r="G647" i="1"/>
  <c r="D647" i="1"/>
  <c r="G646" i="1"/>
  <c r="D646" i="1"/>
  <c r="G645" i="1"/>
  <c r="H645" i="1" s="1"/>
  <c r="D645" i="1"/>
  <c r="G644" i="1"/>
  <c r="D644" i="1"/>
  <c r="G643" i="1"/>
  <c r="D643" i="1"/>
  <c r="H643" i="1" s="1"/>
  <c r="G642" i="1"/>
  <c r="D642" i="1"/>
  <c r="H642" i="1" s="1"/>
  <c r="G641" i="1"/>
  <c r="D641" i="1"/>
  <c r="G640" i="1"/>
  <c r="D640" i="1"/>
  <c r="G639" i="1"/>
  <c r="D639" i="1"/>
  <c r="G638" i="1"/>
  <c r="D638" i="1"/>
  <c r="G637" i="1"/>
  <c r="D637" i="1"/>
  <c r="G636" i="1"/>
  <c r="D636" i="1"/>
  <c r="H636" i="1" s="1"/>
  <c r="G635" i="1"/>
  <c r="D635" i="1"/>
  <c r="H635" i="1" s="1"/>
  <c r="G634" i="1"/>
  <c r="D634" i="1"/>
  <c r="G633" i="1"/>
  <c r="D633" i="1"/>
  <c r="G632" i="1"/>
  <c r="D632" i="1"/>
  <c r="G631" i="1"/>
  <c r="D631" i="1"/>
  <c r="G630" i="1"/>
  <c r="H630" i="1" s="1"/>
  <c r="D630" i="1"/>
  <c r="G629" i="1"/>
  <c r="D629" i="1"/>
  <c r="G628" i="1"/>
  <c r="D628" i="1"/>
  <c r="G627" i="1"/>
  <c r="H627" i="1" s="1"/>
  <c r="D627" i="1"/>
  <c r="G626" i="1"/>
  <c r="D626" i="1"/>
  <c r="G625" i="1"/>
  <c r="D625" i="1"/>
  <c r="G624" i="1"/>
  <c r="D624" i="1"/>
  <c r="G623" i="1"/>
  <c r="H623" i="1" s="1"/>
  <c r="D623" i="1"/>
  <c r="G622" i="1"/>
  <c r="H622" i="1" s="1"/>
  <c r="D622" i="1"/>
  <c r="G621" i="1"/>
  <c r="D621" i="1"/>
  <c r="G620" i="1"/>
  <c r="H620" i="1" s="1"/>
  <c r="D620" i="1"/>
  <c r="G619" i="1"/>
  <c r="H619" i="1" s="1"/>
  <c r="D619" i="1"/>
  <c r="G618" i="1"/>
  <c r="D618" i="1"/>
  <c r="G617" i="1"/>
  <c r="D617" i="1"/>
  <c r="G616" i="1"/>
  <c r="D616" i="1"/>
  <c r="G615" i="1"/>
  <c r="D615" i="1"/>
  <c r="G614" i="1"/>
  <c r="D614" i="1"/>
  <c r="G613" i="1"/>
  <c r="D613" i="1"/>
  <c r="G612" i="1"/>
  <c r="D612" i="1"/>
  <c r="G611" i="1"/>
  <c r="H611" i="1" s="1"/>
  <c r="D611" i="1"/>
  <c r="G610" i="1"/>
  <c r="D610" i="1"/>
  <c r="G609" i="1"/>
  <c r="D609" i="1"/>
  <c r="G608" i="1"/>
  <c r="H608" i="1" s="1"/>
  <c r="D608" i="1"/>
  <c r="G607" i="1"/>
  <c r="D607" i="1"/>
  <c r="G606" i="1"/>
  <c r="H606" i="1" s="1"/>
  <c r="D606" i="1"/>
  <c r="G605" i="1"/>
  <c r="D605" i="1"/>
  <c r="G604" i="1"/>
  <c r="D604" i="1"/>
  <c r="G603" i="1"/>
  <c r="D603" i="1"/>
  <c r="G602" i="1"/>
  <c r="D602" i="1"/>
  <c r="G601" i="1"/>
  <c r="D601" i="1"/>
  <c r="G600" i="1"/>
  <c r="D600" i="1"/>
  <c r="G599" i="1"/>
  <c r="D599" i="1"/>
  <c r="G598" i="1"/>
  <c r="H598" i="1" s="1"/>
  <c r="D598" i="1"/>
  <c r="G597" i="1"/>
  <c r="D597" i="1"/>
  <c r="G596" i="1"/>
  <c r="D596" i="1"/>
  <c r="G595" i="1"/>
  <c r="H595" i="1" s="1"/>
  <c r="D595" i="1"/>
  <c r="G594" i="1"/>
  <c r="D594" i="1"/>
  <c r="G593" i="1"/>
  <c r="D593" i="1"/>
  <c r="G592" i="1"/>
  <c r="H592" i="1" s="1"/>
  <c r="D592" i="1"/>
  <c r="G591" i="1"/>
  <c r="D591" i="1"/>
  <c r="G590" i="1"/>
  <c r="H590" i="1" s="1"/>
  <c r="D590" i="1"/>
  <c r="G589" i="1"/>
  <c r="D589" i="1"/>
  <c r="G588" i="1"/>
  <c r="D588" i="1"/>
  <c r="G587" i="1"/>
  <c r="D587" i="1"/>
  <c r="G586" i="1"/>
  <c r="D586" i="1"/>
  <c r="G585" i="1"/>
  <c r="D585" i="1"/>
  <c r="G584" i="1"/>
  <c r="D584" i="1"/>
  <c r="G583" i="1"/>
  <c r="D583" i="1"/>
  <c r="G582" i="1"/>
  <c r="D582" i="1"/>
  <c r="G581" i="1"/>
  <c r="D581" i="1"/>
  <c r="G580" i="1"/>
  <c r="D580" i="1"/>
  <c r="G579" i="1"/>
  <c r="D579" i="1"/>
  <c r="G578" i="1"/>
  <c r="D578" i="1"/>
  <c r="G577" i="1"/>
  <c r="D577" i="1"/>
  <c r="G576" i="1"/>
  <c r="D576" i="1"/>
  <c r="G575" i="1"/>
  <c r="D575" i="1"/>
  <c r="H574" i="1"/>
  <c r="G574" i="1"/>
  <c r="D574" i="1"/>
  <c r="G573" i="1"/>
  <c r="D573" i="1"/>
  <c r="G572" i="1"/>
  <c r="D572" i="1"/>
  <c r="G571" i="1"/>
  <c r="D571" i="1"/>
  <c r="G570" i="1"/>
  <c r="D570" i="1"/>
  <c r="G569" i="1"/>
  <c r="D569" i="1"/>
  <c r="G568" i="1"/>
  <c r="D568" i="1"/>
  <c r="G567" i="1"/>
  <c r="D567" i="1"/>
  <c r="G566" i="1"/>
  <c r="H566" i="1" s="1"/>
  <c r="D566" i="1"/>
  <c r="G565" i="1"/>
  <c r="D565" i="1"/>
  <c r="G564" i="1"/>
  <c r="D564" i="1"/>
  <c r="G563" i="1"/>
  <c r="D563" i="1"/>
  <c r="G562" i="1"/>
  <c r="D562" i="1"/>
  <c r="G561" i="1"/>
  <c r="D561" i="1"/>
  <c r="G560" i="1"/>
  <c r="H560" i="1" s="1"/>
  <c r="D560" i="1"/>
  <c r="G559" i="1"/>
  <c r="D559" i="1"/>
  <c r="G558" i="1"/>
  <c r="H558" i="1" s="1"/>
  <c r="D558" i="1"/>
  <c r="G557" i="1"/>
  <c r="D557" i="1"/>
  <c r="G556" i="1"/>
  <c r="H556" i="1" s="1"/>
  <c r="D556" i="1"/>
  <c r="G555" i="1"/>
  <c r="D555" i="1"/>
  <c r="G554" i="1"/>
  <c r="D554" i="1"/>
  <c r="G553" i="1"/>
  <c r="D553" i="1"/>
  <c r="G552" i="1"/>
  <c r="H552" i="1" s="1"/>
  <c r="D552" i="1"/>
  <c r="G551" i="1"/>
  <c r="D551" i="1"/>
  <c r="G550" i="1"/>
  <c r="H550" i="1" s="1"/>
  <c r="D550" i="1"/>
  <c r="G549" i="1"/>
  <c r="D549" i="1"/>
  <c r="G548" i="1"/>
  <c r="D548" i="1"/>
  <c r="G547" i="1"/>
  <c r="D547" i="1"/>
  <c r="G546" i="1"/>
  <c r="D546" i="1"/>
  <c r="G545" i="1"/>
  <c r="D545" i="1"/>
  <c r="G544" i="1"/>
  <c r="H544" i="1" s="1"/>
  <c r="D544" i="1"/>
  <c r="G543" i="1"/>
  <c r="D543" i="1"/>
  <c r="G542" i="1"/>
  <c r="H542" i="1" s="1"/>
  <c r="D542" i="1"/>
  <c r="G541" i="1"/>
  <c r="D541" i="1"/>
  <c r="G540" i="1"/>
  <c r="D540" i="1"/>
  <c r="G539" i="1"/>
  <c r="H539" i="1" s="1"/>
  <c r="D539" i="1"/>
  <c r="G538" i="1"/>
  <c r="D538" i="1"/>
  <c r="G537" i="1"/>
  <c r="D537" i="1"/>
  <c r="G536" i="1"/>
  <c r="D536" i="1"/>
  <c r="G535" i="1"/>
  <c r="D535" i="1"/>
  <c r="G534" i="1"/>
  <c r="D534" i="1"/>
  <c r="G533" i="1"/>
  <c r="D533" i="1"/>
  <c r="G532" i="1"/>
  <c r="D532" i="1"/>
  <c r="H532" i="1" s="1"/>
  <c r="G531" i="1"/>
  <c r="H531" i="1" s="1"/>
  <c r="D531" i="1"/>
  <c r="G530" i="1"/>
  <c r="D530" i="1"/>
  <c r="H530" i="1" s="1"/>
  <c r="G529" i="1"/>
  <c r="H529" i="1" s="1"/>
  <c r="D529" i="1"/>
  <c r="G528" i="1"/>
  <c r="D528" i="1"/>
  <c r="G527" i="1"/>
  <c r="D527" i="1"/>
  <c r="G526" i="1"/>
  <c r="D526" i="1"/>
  <c r="G525" i="1"/>
  <c r="D525" i="1"/>
  <c r="G524" i="1"/>
  <c r="D524" i="1"/>
  <c r="H524" i="1" s="1"/>
  <c r="G523" i="1"/>
  <c r="D523" i="1"/>
  <c r="G522" i="1"/>
  <c r="D522" i="1"/>
  <c r="G521" i="1"/>
  <c r="D521" i="1"/>
  <c r="G520" i="1"/>
  <c r="D520" i="1"/>
  <c r="G519" i="1"/>
  <c r="D519" i="1"/>
  <c r="G518" i="1"/>
  <c r="H518" i="1" s="1"/>
  <c r="D518" i="1"/>
  <c r="G517" i="1"/>
  <c r="D517" i="1"/>
  <c r="G516" i="1"/>
  <c r="D516" i="1"/>
  <c r="G515" i="1"/>
  <c r="D515" i="1"/>
  <c r="G514" i="1"/>
  <c r="D514" i="1"/>
  <c r="H514" i="1" s="1"/>
  <c r="G513" i="1"/>
  <c r="D513" i="1"/>
  <c r="G512" i="1"/>
  <c r="D512" i="1"/>
  <c r="G511" i="1"/>
  <c r="D511" i="1"/>
  <c r="G510" i="1"/>
  <c r="D510" i="1"/>
  <c r="G509" i="1"/>
  <c r="D509" i="1"/>
  <c r="G508" i="1"/>
  <c r="D508" i="1"/>
  <c r="G507" i="1"/>
  <c r="D507" i="1"/>
  <c r="G506" i="1"/>
  <c r="D506" i="1"/>
  <c r="H506" i="1" s="1"/>
  <c r="G505" i="1"/>
  <c r="D505" i="1"/>
  <c r="G504" i="1"/>
  <c r="H504" i="1" s="1"/>
  <c r="D504" i="1"/>
  <c r="G503" i="1"/>
  <c r="D503" i="1"/>
  <c r="G502" i="1"/>
  <c r="D502" i="1"/>
  <c r="G501" i="1"/>
  <c r="H501" i="1" s="1"/>
  <c r="D501" i="1"/>
  <c r="G500" i="1"/>
  <c r="D500" i="1"/>
  <c r="G499" i="1"/>
  <c r="D499" i="1"/>
  <c r="G498" i="1"/>
  <c r="D498" i="1"/>
  <c r="H498" i="1" s="1"/>
  <c r="G497" i="1"/>
  <c r="H497" i="1" s="1"/>
  <c r="D497" i="1"/>
  <c r="G496" i="1"/>
  <c r="D496" i="1"/>
  <c r="G495" i="1"/>
  <c r="D495" i="1"/>
  <c r="G494" i="1"/>
  <c r="D494" i="1"/>
  <c r="G493" i="1"/>
  <c r="D493" i="1"/>
  <c r="G492" i="1"/>
  <c r="H492" i="1" s="1"/>
  <c r="D492" i="1"/>
  <c r="G491" i="1"/>
  <c r="D491" i="1"/>
  <c r="G490" i="1"/>
  <c r="D490" i="1"/>
  <c r="H490" i="1" s="1"/>
  <c r="G489" i="1"/>
  <c r="D489" i="1"/>
  <c r="G488" i="1"/>
  <c r="H488" i="1" s="1"/>
  <c r="D488" i="1"/>
  <c r="G487" i="1"/>
  <c r="D487" i="1"/>
  <c r="G486" i="1"/>
  <c r="D486" i="1"/>
  <c r="G485" i="1"/>
  <c r="D485" i="1"/>
  <c r="G484" i="1"/>
  <c r="D484" i="1"/>
  <c r="G483" i="1"/>
  <c r="H483" i="1" s="1"/>
  <c r="D483" i="1"/>
  <c r="G482" i="1"/>
  <c r="D482" i="1"/>
  <c r="G481" i="1"/>
  <c r="D481" i="1"/>
  <c r="G480" i="1"/>
  <c r="D480" i="1"/>
  <c r="G479" i="1"/>
  <c r="D479" i="1"/>
  <c r="G478" i="1"/>
  <c r="H478" i="1" s="1"/>
  <c r="D478" i="1"/>
  <c r="G477" i="1"/>
  <c r="D477" i="1"/>
  <c r="G476" i="1"/>
  <c r="D476" i="1"/>
  <c r="G475" i="1"/>
  <c r="H475" i="1" s="1"/>
  <c r="D475" i="1"/>
  <c r="G474" i="1"/>
  <c r="D474" i="1"/>
  <c r="G473" i="1"/>
  <c r="D473" i="1"/>
  <c r="G472" i="1"/>
  <c r="H472" i="1" s="1"/>
  <c r="D472" i="1"/>
  <c r="G471" i="1"/>
  <c r="D471" i="1"/>
  <c r="G470" i="1"/>
  <c r="D470" i="1"/>
  <c r="G469" i="1"/>
  <c r="D469" i="1"/>
  <c r="G468" i="1"/>
  <c r="H468" i="1" s="1"/>
  <c r="D468" i="1"/>
  <c r="G467" i="1"/>
  <c r="D467" i="1"/>
  <c r="G466" i="1"/>
  <c r="D466" i="1"/>
  <c r="G465" i="1"/>
  <c r="D465" i="1"/>
  <c r="G464" i="1"/>
  <c r="D464" i="1"/>
  <c r="G463" i="1"/>
  <c r="D463" i="1"/>
  <c r="H462" i="1"/>
  <c r="G462" i="1"/>
  <c r="D462" i="1"/>
  <c r="G461" i="1"/>
  <c r="D461" i="1"/>
  <c r="G460" i="1"/>
  <c r="D460" i="1"/>
  <c r="H460" i="1" s="1"/>
  <c r="G459" i="1"/>
  <c r="D459" i="1"/>
  <c r="G458" i="1"/>
  <c r="D458" i="1"/>
  <c r="G457" i="1"/>
  <c r="D457" i="1"/>
  <c r="G456" i="1"/>
  <c r="D456" i="1"/>
  <c r="G455" i="1"/>
  <c r="D455" i="1"/>
  <c r="G454" i="1"/>
  <c r="H454" i="1" s="1"/>
  <c r="D454" i="1"/>
  <c r="G453" i="1"/>
  <c r="D453" i="1"/>
  <c r="G452" i="1"/>
  <c r="D452" i="1"/>
  <c r="H452" i="1" s="1"/>
  <c r="G451" i="1"/>
  <c r="D451" i="1"/>
  <c r="G450" i="1"/>
  <c r="D450" i="1"/>
  <c r="G449" i="1"/>
  <c r="D449" i="1"/>
  <c r="G448" i="1"/>
  <c r="D448" i="1"/>
  <c r="G447" i="1"/>
  <c r="D447" i="1"/>
  <c r="G446" i="1"/>
  <c r="H446" i="1" s="1"/>
  <c r="D446" i="1"/>
  <c r="G445" i="1"/>
  <c r="D445" i="1"/>
  <c r="G444" i="1"/>
  <c r="D444" i="1"/>
  <c r="H444" i="1" s="1"/>
  <c r="G443" i="1"/>
  <c r="D443" i="1"/>
  <c r="G442" i="1"/>
  <c r="D442" i="1"/>
  <c r="G441" i="1"/>
  <c r="H441" i="1" s="1"/>
  <c r="D441" i="1"/>
  <c r="G440" i="1"/>
  <c r="D440" i="1"/>
  <c r="G439" i="1"/>
  <c r="D439" i="1"/>
  <c r="G438" i="1"/>
  <c r="D438" i="1"/>
  <c r="G437" i="1"/>
  <c r="D437" i="1"/>
  <c r="G436" i="1"/>
  <c r="D436" i="1"/>
  <c r="H436" i="1" s="1"/>
  <c r="G435" i="1"/>
  <c r="D435" i="1"/>
  <c r="G434" i="1"/>
  <c r="D434" i="1"/>
  <c r="G433" i="1"/>
  <c r="D433" i="1"/>
  <c r="G432" i="1"/>
  <c r="D432" i="1"/>
  <c r="G431" i="1"/>
  <c r="D431" i="1"/>
  <c r="G430" i="1"/>
  <c r="D430" i="1"/>
  <c r="H430" i="1" s="1"/>
  <c r="G429" i="1"/>
  <c r="D429" i="1"/>
  <c r="G428" i="1"/>
  <c r="D428" i="1"/>
  <c r="H427" i="1"/>
  <c r="G427" i="1"/>
  <c r="D427" i="1"/>
  <c r="G426" i="1"/>
  <c r="D426" i="1"/>
  <c r="G425" i="1"/>
  <c r="D425" i="1"/>
  <c r="G424" i="1"/>
  <c r="D424" i="1"/>
  <c r="G423" i="1"/>
  <c r="D423" i="1"/>
  <c r="G422" i="1"/>
  <c r="H422" i="1" s="1"/>
  <c r="D422" i="1"/>
  <c r="G421" i="1"/>
  <c r="D421" i="1"/>
  <c r="G420" i="1"/>
  <c r="D420" i="1"/>
  <c r="G419" i="1"/>
  <c r="H419" i="1" s="1"/>
  <c r="D419" i="1"/>
  <c r="G418" i="1"/>
  <c r="D418" i="1"/>
  <c r="G417" i="1"/>
  <c r="D417" i="1"/>
  <c r="G416" i="1"/>
  <c r="D416" i="1"/>
  <c r="G415" i="1"/>
  <c r="D415" i="1"/>
  <c r="G414" i="1"/>
  <c r="D414" i="1"/>
  <c r="G413" i="1"/>
  <c r="D413" i="1"/>
  <c r="G412" i="1"/>
  <c r="D412" i="1"/>
  <c r="G411" i="1"/>
  <c r="H411" i="1" s="1"/>
  <c r="D411" i="1"/>
  <c r="G410" i="1"/>
  <c r="D410" i="1"/>
  <c r="G409" i="1"/>
  <c r="D409" i="1"/>
  <c r="G408" i="1"/>
  <c r="D408" i="1"/>
  <c r="G407" i="1"/>
  <c r="D407" i="1"/>
  <c r="G406" i="1"/>
  <c r="H406" i="1" s="1"/>
  <c r="D406" i="1"/>
  <c r="G405" i="1"/>
  <c r="D405" i="1"/>
  <c r="G404" i="1"/>
  <c r="D404" i="1"/>
  <c r="G403" i="1"/>
  <c r="D403" i="1"/>
  <c r="G402" i="1"/>
  <c r="D402" i="1"/>
  <c r="G401" i="1"/>
  <c r="D401" i="1"/>
  <c r="G400" i="1"/>
  <c r="D400" i="1"/>
  <c r="G399" i="1"/>
  <c r="D399" i="1"/>
  <c r="G398" i="1"/>
  <c r="H398" i="1" s="1"/>
  <c r="D398" i="1"/>
  <c r="G397" i="1"/>
  <c r="D397" i="1"/>
  <c r="G396" i="1"/>
  <c r="D396" i="1"/>
  <c r="G395" i="1"/>
  <c r="D395" i="1"/>
  <c r="H395" i="1" s="1"/>
  <c r="G394" i="1"/>
  <c r="D394" i="1"/>
  <c r="G393" i="1"/>
  <c r="D393" i="1"/>
  <c r="G392" i="1"/>
  <c r="D392" i="1"/>
  <c r="G391" i="1"/>
  <c r="D391" i="1"/>
  <c r="G390" i="1"/>
  <c r="H390" i="1" s="1"/>
  <c r="D390" i="1"/>
  <c r="G389" i="1"/>
  <c r="D389" i="1"/>
  <c r="G388" i="1"/>
  <c r="H388" i="1" s="1"/>
  <c r="D388" i="1"/>
  <c r="G387" i="1"/>
  <c r="D387" i="1"/>
  <c r="G386" i="1"/>
  <c r="D386" i="1"/>
  <c r="G385" i="1"/>
  <c r="D385" i="1"/>
  <c r="G384" i="1"/>
  <c r="H384" i="1" s="1"/>
  <c r="D384" i="1"/>
  <c r="G383" i="1"/>
  <c r="D383" i="1"/>
  <c r="G382" i="1"/>
  <c r="D382" i="1"/>
  <c r="G381" i="1"/>
  <c r="H381" i="1" s="1"/>
  <c r="D381" i="1"/>
  <c r="G380" i="1"/>
  <c r="D380" i="1"/>
  <c r="G379" i="1"/>
  <c r="D379" i="1"/>
  <c r="G378" i="1"/>
  <c r="D378" i="1"/>
  <c r="G377" i="1"/>
  <c r="H377" i="1" s="1"/>
  <c r="D377" i="1"/>
  <c r="G376" i="1"/>
  <c r="D376" i="1"/>
  <c r="G375" i="1"/>
  <c r="D375" i="1"/>
  <c r="G374" i="1"/>
  <c r="H374" i="1" s="1"/>
  <c r="D374" i="1"/>
  <c r="G373" i="1"/>
  <c r="D373" i="1"/>
  <c r="G372" i="1"/>
  <c r="D372" i="1"/>
  <c r="G371" i="1"/>
  <c r="D371" i="1"/>
  <c r="G370" i="1"/>
  <c r="D370" i="1"/>
  <c r="G369" i="1"/>
  <c r="D369" i="1"/>
  <c r="G368" i="1"/>
  <c r="H368" i="1" s="1"/>
  <c r="D368" i="1"/>
  <c r="G367" i="1"/>
  <c r="D367" i="1"/>
  <c r="G366" i="1"/>
  <c r="H366" i="1" s="1"/>
  <c r="D366" i="1"/>
  <c r="G365" i="1"/>
  <c r="D365" i="1"/>
  <c r="G364" i="1"/>
  <c r="D364" i="1"/>
  <c r="G363" i="1"/>
  <c r="H363" i="1" s="1"/>
  <c r="D363" i="1"/>
  <c r="G362" i="1"/>
  <c r="D362" i="1"/>
  <c r="H362" i="1" s="1"/>
  <c r="G361" i="1"/>
  <c r="D361" i="1"/>
  <c r="G360" i="1"/>
  <c r="D360" i="1"/>
  <c r="G359" i="1"/>
  <c r="H359" i="1" s="1"/>
  <c r="D359" i="1"/>
  <c r="G358" i="1"/>
  <c r="D358" i="1"/>
  <c r="G357" i="1"/>
  <c r="D357" i="1"/>
  <c r="G356" i="1"/>
  <c r="H356" i="1" s="1"/>
  <c r="D356" i="1"/>
  <c r="G355" i="1"/>
  <c r="H355" i="1" s="1"/>
  <c r="D355" i="1"/>
  <c r="G354" i="1"/>
  <c r="D354" i="1"/>
  <c r="G353" i="1"/>
  <c r="D353" i="1"/>
  <c r="G352" i="1"/>
  <c r="H352" i="1" s="1"/>
  <c r="D352" i="1"/>
  <c r="G351" i="1"/>
  <c r="D351" i="1"/>
  <c r="G350" i="1"/>
  <c r="D350" i="1"/>
  <c r="G349" i="1"/>
  <c r="D349" i="1"/>
  <c r="G348" i="1"/>
  <c r="D348" i="1"/>
  <c r="G347" i="1"/>
  <c r="H347" i="1" s="1"/>
  <c r="D347" i="1"/>
  <c r="G346" i="1"/>
  <c r="D346" i="1"/>
  <c r="H346" i="1" s="1"/>
  <c r="G345" i="1"/>
  <c r="D345" i="1"/>
  <c r="G344" i="1"/>
  <c r="D344" i="1"/>
  <c r="G343" i="1"/>
  <c r="H343" i="1" s="1"/>
  <c r="D343" i="1"/>
  <c r="G342" i="1"/>
  <c r="D342" i="1"/>
  <c r="G341" i="1"/>
  <c r="D341" i="1"/>
  <c r="G340" i="1"/>
  <c r="D340" i="1"/>
  <c r="G339" i="1"/>
  <c r="D339" i="1"/>
  <c r="G338" i="1"/>
  <c r="D338" i="1"/>
  <c r="H338" i="1" s="1"/>
  <c r="G337" i="1"/>
  <c r="D337" i="1"/>
  <c r="G336" i="1"/>
  <c r="H336" i="1" s="1"/>
  <c r="D336" i="1"/>
  <c r="G335" i="1"/>
  <c r="D335" i="1"/>
  <c r="G334" i="1"/>
  <c r="D334" i="1"/>
  <c r="G333" i="1"/>
  <c r="D333" i="1"/>
  <c r="G332" i="1"/>
  <c r="D332" i="1"/>
  <c r="H331" i="1"/>
  <c r="G331" i="1"/>
  <c r="D331" i="1"/>
  <c r="G330" i="1"/>
  <c r="D330" i="1"/>
  <c r="G329" i="1"/>
  <c r="H329" i="1" s="1"/>
  <c r="D329" i="1"/>
  <c r="G328" i="1"/>
  <c r="D328" i="1"/>
  <c r="G327" i="1"/>
  <c r="H327" i="1" s="1"/>
  <c r="D327" i="1"/>
  <c r="G326" i="1"/>
  <c r="H326" i="1" s="1"/>
  <c r="D326" i="1"/>
  <c r="G325" i="1"/>
  <c r="D325" i="1"/>
  <c r="G324" i="1"/>
  <c r="D324" i="1"/>
  <c r="G323" i="1"/>
  <c r="H323" i="1" s="1"/>
  <c r="D323" i="1"/>
  <c r="G322" i="1"/>
  <c r="D322" i="1"/>
  <c r="G321" i="1"/>
  <c r="D321" i="1"/>
  <c r="G320" i="1"/>
  <c r="D320" i="1"/>
  <c r="G319" i="1"/>
  <c r="D319" i="1"/>
  <c r="G318" i="1"/>
  <c r="D318" i="1"/>
  <c r="G317" i="1"/>
  <c r="H317" i="1" s="1"/>
  <c r="D317" i="1"/>
  <c r="G316" i="1"/>
  <c r="D316" i="1"/>
  <c r="G315" i="1"/>
  <c r="H315" i="1" s="1"/>
  <c r="D315" i="1"/>
  <c r="G314" i="1"/>
  <c r="D314" i="1"/>
  <c r="G313" i="1"/>
  <c r="H313" i="1" s="1"/>
  <c r="D313" i="1"/>
  <c r="G312" i="1"/>
  <c r="D312" i="1"/>
  <c r="G311" i="1"/>
  <c r="H311" i="1" s="1"/>
  <c r="D311" i="1"/>
  <c r="G310" i="1"/>
  <c r="H310" i="1" s="1"/>
  <c r="D310" i="1"/>
  <c r="G309" i="1"/>
  <c r="D309" i="1"/>
  <c r="G308" i="1"/>
  <c r="D308" i="1"/>
  <c r="G307" i="1"/>
  <c r="H307" i="1" s="1"/>
  <c r="D307" i="1"/>
  <c r="G306" i="1"/>
  <c r="H306" i="1" s="1"/>
  <c r="D306" i="1"/>
  <c r="G305" i="1"/>
  <c r="D305" i="1"/>
  <c r="G304" i="1"/>
  <c r="D304" i="1"/>
  <c r="G303" i="1"/>
  <c r="D303" i="1"/>
  <c r="G302" i="1"/>
  <c r="D302" i="1"/>
  <c r="G301" i="1"/>
  <c r="D301" i="1"/>
  <c r="G300" i="1"/>
  <c r="D300" i="1"/>
  <c r="G299" i="1"/>
  <c r="D299" i="1"/>
  <c r="H299" i="1" s="1"/>
  <c r="G298" i="1"/>
  <c r="D298" i="1"/>
  <c r="H298" i="1" s="1"/>
  <c r="G297" i="1"/>
  <c r="H297" i="1" s="1"/>
  <c r="D297" i="1"/>
  <c r="G296" i="1"/>
  <c r="D296" i="1"/>
  <c r="G295" i="1"/>
  <c r="D295" i="1"/>
  <c r="G294" i="1"/>
  <c r="D294" i="1"/>
  <c r="G293" i="1"/>
  <c r="H293" i="1" s="1"/>
  <c r="D293" i="1"/>
  <c r="G292" i="1"/>
  <c r="D292" i="1"/>
  <c r="G291" i="1"/>
  <c r="D291" i="1"/>
  <c r="G290" i="1"/>
  <c r="D290" i="1"/>
  <c r="H290" i="1" s="1"/>
  <c r="G289" i="1"/>
  <c r="D289" i="1"/>
  <c r="G288" i="1"/>
  <c r="D288" i="1"/>
  <c r="G287" i="1"/>
  <c r="D287" i="1"/>
  <c r="G286" i="1"/>
  <c r="D286" i="1"/>
  <c r="G285" i="1"/>
  <c r="D285" i="1"/>
  <c r="H284" i="1"/>
  <c r="G284" i="1"/>
  <c r="D284" i="1"/>
  <c r="G283" i="1"/>
  <c r="H283" i="1" s="1"/>
  <c r="D283" i="1"/>
  <c r="G282" i="1"/>
  <c r="D282" i="1"/>
  <c r="G281" i="1"/>
  <c r="D281" i="1"/>
  <c r="G280" i="1"/>
  <c r="D280" i="1"/>
  <c r="G279" i="1"/>
  <c r="D279" i="1"/>
  <c r="G278" i="1"/>
  <c r="D278" i="1"/>
  <c r="G277" i="1"/>
  <c r="D277" i="1"/>
  <c r="G276" i="1"/>
  <c r="D276" i="1"/>
  <c r="G275" i="1"/>
  <c r="D275" i="1"/>
  <c r="G274" i="1"/>
  <c r="D274" i="1"/>
  <c r="G273" i="1"/>
  <c r="D273" i="1"/>
  <c r="G272" i="1"/>
  <c r="D272" i="1"/>
  <c r="G271" i="1"/>
  <c r="D271" i="1"/>
  <c r="G270" i="1"/>
  <c r="H270" i="1" s="1"/>
  <c r="D270" i="1"/>
  <c r="G269" i="1"/>
  <c r="D269" i="1"/>
  <c r="G268" i="1"/>
  <c r="D268" i="1"/>
  <c r="G267" i="1"/>
  <c r="D267" i="1"/>
  <c r="G266" i="1"/>
  <c r="H266" i="1" s="1"/>
  <c r="D266" i="1"/>
  <c r="G265" i="1"/>
  <c r="D265" i="1"/>
  <c r="G264" i="1"/>
  <c r="D264" i="1"/>
  <c r="G263" i="1"/>
  <c r="H263" i="1" s="1"/>
  <c r="D263" i="1"/>
  <c r="G262" i="1"/>
  <c r="D262" i="1"/>
  <c r="G261" i="1"/>
  <c r="D261" i="1"/>
  <c r="G260" i="1"/>
  <c r="D260" i="1"/>
  <c r="G259" i="1"/>
  <c r="D259" i="1"/>
  <c r="H259" i="1" s="1"/>
  <c r="G258" i="1"/>
  <c r="D258" i="1"/>
  <c r="G257" i="1"/>
  <c r="D257" i="1"/>
  <c r="G256" i="1"/>
  <c r="D256" i="1"/>
  <c r="G255" i="1"/>
  <c r="D255" i="1"/>
  <c r="G254" i="1"/>
  <c r="D254" i="1"/>
  <c r="G253" i="1"/>
  <c r="D253" i="1"/>
  <c r="G252" i="1"/>
  <c r="D252" i="1"/>
  <c r="G251" i="1"/>
  <c r="D251" i="1"/>
  <c r="G250" i="1"/>
  <c r="D250" i="1"/>
  <c r="G249" i="1"/>
  <c r="D249" i="1"/>
  <c r="G248" i="1"/>
  <c r="D248" i="1"/>
  <c r="G247" i="1"/>
  <c r="D247" i="1"/>
  <c r="G246" i="1"/>
  <c r="D246" i="1"/>
  <c r="G245" i="1"/>
  <c r="H245" i="1" s="1"/>
  <c r="D245" i="1"/>
  <c r="G244" i="1"/>
  <c r="D244" i="1"/>
  <c r="G243" i="1"/>
  <c r="D243" i="1"/>
  <c r="G242" i="1"/>
  <c r="H242" i="1" s="1"/>
  <c r="D242" i="1"/>
  <c r="G241" i="1"/>
  <c r="D241" i="1"/>
  <c r="G240" i="1"/>
  <c r="D240" i="1"/>
  <c r="G239" i="1"/>
  <c r="D239" i="1"/>
  <c r="G238" i="1"/>
  <c r="H238" i="1" s="1"/>
  <c r="D238" i="1"/>
  <c r="G237" i="1"/>
  <c r="D237" i="1"/>
  <c r="G236" i="1"/>
  <c r="D236" i="1"/>
  <c r="G235" i="1"/>
  <c r="D235" i="1"/>
  <c r="G234" i="1"/>
  <c r="D234" i="1"/>
  <c r="G233" i="1"/>
  <c r="D233" i="1"/>
  <c r="G232" i="1"/>
  <c r="D232" i="1"/>
  <c r="G231" i="1"/>
  <c r="D231" i="1"/>
  <c r="G230" i="1"/>
  <c r="D230" i="1"/>
  <c r="G229" i="1"/>
  <c r="D229" i="1"/>
  <c r="G228" i="1"/>
  <c r="D228" i="1"/>
  <c r="G227" i="1"/>
  <c r="D227" i="1"/>
  <c r="G226" i="1"/>
  <c r="D226" i="1"/>
  <c r="G225" i="1"/>
  <c r="D225" i="1"/>
  <c r="G224" i="1"/>
  <c r="D224" i="1"/>
  <c r="G223" i="1"/>
  <c r="D223" i="1"/>
  <c r="G222" i="1"/>
  <c r="D222" i="1"/>
  <c r="G221" i="1"/>
  <c r="D221" i="1"/>
  <c r="G220" i="1"/>
  <c r="D220" i="1"/>
  <c r="G219" i="1"/>
  <c r="D219" i="1"/>
  <c r="G218" i="1"/>
  <c r="D218" i="1"/>
  <c r="G217" i="1"/>
  <c r="D217" i="1"/>
  <c r="G216" i="1"/>
  <c r="D216" i="1"/>
  <c r="G215" i="1"/>
  <c r="D215" i="1"/>
  <c r="G214" i="1"/>
  <c r="H214" i="1" s="1"/>
  <c r="D214" i="1"/>
  <c r="G213" i="1"/>
  <c r="D213" i="1"/>
  <c r="G212" i="1"/>
  <c r="D212" i="1"/>
  <c r="G211" i="1"/>
  <c r="D211" i="1"/>
  <c r="G210" i="1"/>
  <c r="D210" i="1"/>
  <c r="H210" i="1" s="1"/>
  <c r="G209" i="1"/>
  <c r="H209" i="1" s="1"/>
  <c r="D209" i="1"/>
  <c r="G208" i="1"/>
  <c r="D208" i="1"/>
  <c r="G207" i="1"/>
  <c r="D207" i="1"/>
  <c r="G206" i="1"/>
  <c r="D206" i="1"/>
  <c r="G205" i="1"/>
  <c r="H205" i="1" s="1"/>
  <c r="D205" i="1"/>
  <c r="G204" i="1"/>
  <c r="D204" i="1"/>
  <c r="G203" i="1"/>
  <c r="D203" i="1"/>
  <c r="G202" i="1"/>
  <c r="H202" i="1" s="1"/>
  <c r="D202" i="1"/>
  <c r="G201" i="1"/>
  <c r="D201" i="1"/>
  <c r="G200" i="1"/>
  <c r="D200" i="1"/>
  <c r="G199" i="1"/>
  <c r="D199" i="1"/>
  <c r="G198" i="1"/>
  <c r="H198" i="1" s="1"/>
  <c r="D198" i="1"/>
  <c r="G197" i="1"/>
  <c r="D197" i="1"/>
  <c r="G196" i="1"/>
  <c r="D196" i="1"/>
  <c r="G195" i="1"/>
  <c r="D195" i="1"/>
  <c r="G194" i="1"/>
  <c r="D194" i="1"/>
  <c r="G193" i="1"/>
  <c r="H193" i="1" s="1"/>
  <c r="D193" i="1"/>
  <c r="G192" i="1"/>
  <c r="D192" i="1"/>
  <c r="G191" i="1"/>
  <c r="D191" i="1"/>
  <c r="G190" i="1"/>
  <c r="D190" i="1"/>
  <c r="G189" i="1"/>
  <c r="D189" i="1"/>
  <c r="G188" i="1"/>
  <c r="D188" i="1"/>
  <c r="H188" i="1" s="1"/>
  <c r="G187" i="1"/>
  <c r="H187" i="1" s="1"/>
  <c r="D187" i="1"/>
  <c r="G186" i="1"/>
  <c r="D186" i="1"/>
  <c r="H186" i="1" s="1"/>
  <c r="G185" i="1"/>
  <c r="D185" i="1"/>
  <c r="G184" i="1"/>
  <c r="D184" i="1"/>
  <c r="G183" i="1"/>
  <c r="D183" i="1"/>
  <c r="G182" i="1"/>
  <c r="D182" i="1"/>
  <c r="G181" i="1"/>
  <c r="D181" i="1"/>
  <c r="G180" i="1"/>
  <c r="H180" i="1" s="1"/>
  <c r="D180" i="1"/>
  <c r="G179" i="1"/>
  <c r="D179" i="1"/>
  <c r="G178" i="1"/>
  <c r="D178" i="1"/>
  <c r="G177" i="1"/>
  <c r="D177" i="1"/>
  <c r="G176" i="1"/>
  <c r="D176" i="1"/>
  <c r="G175" i="1"/>
  <c r="D175" i="1"/>
  <c r="G174" i="1"/>
  <c r="D174" i="1"/>
  <c r="G173" i="1"/>
  <c r="H173" i="1" s="1"/>
  <c r="D173" i="1"/>
  <c r="G172" i="1"/>
  <c r="D172" i="1"/>
  <c r="G171" i="1"/>
  <c r="D171" i="1"/>
  <c r="G170" i="1"/>
  <c r="D170" i="1"/>
  <c r="H170" i="1" s="1"/>
  <c r="G169" i="1"/>
  <c r="H169" i="1" s="1"/>
  <c r="D169" i="1"/>
  <c r="G168" i="1"/>
  <c r="D168" i="1"/>
  <c r="G167" i="1"/>
  <c r="D167" i="1"/>
  <c r="G166" i="1"/>
  <c r="D166" i="1"/>
  <c r="G165" i="1"/>
  <c r="H165" i="1" s="1"/>
  <c r="D165" i="1"/>
  <c r="G164" i="1"/>
  <c r="D164" i="1"/>
  <c r="G163" i="1"/>
  <c r="D163" i="1"/>
  <c r="G162" i="1"/>
  <c r="D162" i="1"/>
  <c r="G161" i="1"/>
  <c r="D161" i="1"/>
  <c r="G160" i="1"/>
  <c r="D160" i="1"/>
  <c r="G159" i="1"/>
  <c r="D159" i="1"/>
  <c r="G158" i="1"/>
  <c r="D158" i="1"/>
  <c r="G157" i="1"/>
  <c r="D157" i="1"/>
  <c r="G156" i="1"/>
  <c r="D156" i="1"/>
  <c r="G155" i="1"/>
  <c r="D155" i="1"/>
  <c r="G154" i="1"/>
  <c r="D154" i="1"/>
  <c r="H154" i="1" s="1"/>
  <c r="G153" i="1"/>
  <c r="D153" i="1"/>
  <c r="G152" i="1"/>
  <c r="D152" i="1"/>
  <c r="G151" i="1"/>
  <c r="D151" i="1"/>
  <c r="G150" i="1"/>
  <c r="D150" i="1"/>
  <c r="G149" i="1"/>
  <c r="D149" i="1"/>
  <c r="G148" i="1"/>
  <c r="D148" i="1"/>
  <c r="G147" i="1"/>
  <c r="H147" i="1" s="1"/>
  <c r="D147" i="1"/>
  <c r="G146" i="1"/>
  <c r="D146" i="1"/>
  <c r="H146" i="1" s="1"/>
  <c r="G145" i="1"/>
  <c r="D145" i="1"/>
  <c r="G144" i="1"/>
  <c r="D144" i="1"/>
  <c r="G143" i="1"/>
  <c r="D143" i="1"/>
  <c r="G142" i="1"/>
  <c r="D142" i="1"/>
  <c r="G141" i="1"/>
  <c r="D141" i="1"/>
  <c r="G140" i="1"/>
  <c r="H140" i="1" s="1"/>
  <c r="D140" i="1"/>
  <c r="G139" i="1"/>
  <c r="H139" i="1" s="1"/>
  <c r="D139" i="1"/>
  <c r="G138" i="1"/>
  <c r="D138" i="1"/>
  <c r="G137" i="1"/>
  <c r="H137" i="1" s="1"/>
  <c r="D137" i="1"/>
  <c r="G136" i="1"/>
  <c r="D136" i="1"/>
  <c r="G135" i="1"/>
  <c r="D135" i="1"/>
  <c r="G134" i="1"/>
  <c r="D134" i="1"/>
  <c r="G133" i="1"/>
  <c r="H133" i="1" s="1"/>
  <c r="D133" i="1"/>
  <c r="G132" i="1"/>
  <c r="D132" i="1"/>
  <c r="G131" i="1"/>
  <c r="H131" i="1" s="1"/>
  <c r="D131" i="1"/>
  <c r="G130" i="1"/>
  <c r="D130" i="1"/>
  <c r="H130" i="1" s="1"/>
  <c r="G129" i="1"/>
  <c r="H129" i="1" s="1"/>
  <c r="D129" i="1"/>
  <c r="G128" i="1"/>
  <c r="D128" i="1"/>
  <c r="G127" i="1"/>
  <c r="D127" i="1"/>
  <c r="G126" i="1"/>
  <c r="D126" i="1"/>
  <c r="G125" i="1"/>
  <c r="D125" i="1"/>
  <c r="G124" i="1"/>
  <c r="D124" i="1"/>
  <c r="H123" i="1"/>
  <c r="G123" i="1"/>
  <c r="D123" i="1"/>
  <c r="G122" i="1"/>
  <c r="D122" i="1"/>
  <c r="G121" i="1"/>
  <c r="D121" i="1"/>
  <c r="G120" i="1"/>
  <c r="D120" i="1"/>
  <c r="H120" i="1" s="1"/>
  <c r="G119" i="1"/>
  <c r="D119" i="1"/>
  <c r="G118" i="1"/>
  <c r="H118" i="1" s="1"/>
  <c r="D118" i="1"/>
  <c r="G117" i="1"/>
  <c r="D117" i="1"/>
  <c r="G116" i="1"/>
  <c r="D116" i="1"/>
  <c r="G115" i="1"/>
  <c r="H115" i="1" s="1"/>
  <c r="D115" i="1"/>
  <c r="G114" i="1"/>
  <c r="D114" i="1"/>
  <c r="G113" i="1"/>
  <c r="D113" i="1"/>
  <c r="G112" i="1"/>
  <c r="D112" i="1"/>
  <c r="G111" i="1"/>
  <c r="D111" i="1"/>
  <c r="G110" i="1"/>
  <c r="D110" i="1"/>
  <c r="G109" i="1"/>
  <c r="D109" i="1"/>
  <c r="G108" i="1"/>
  <c r="H108" i="1" s="1"/>
  <c r="D108" i="1"/>
  <c r="G107" i="1"/>
  <c r="D107" i="1"/>
  <c r="G106" i="1"/>
  <c r="D106" i="1"/>
  <c r="G105" i="1"/>
  <c r="H105" i="1" s="1"/>
  <c r="D105" i="1"/>
  <c r="G104" i="1"/>
  <c r="D104" i="1"/>
  <c r="G103" i="1"/>
  <c r="D103" i="1"/>
  <c r="G102" i="1"/>
  <c r="H102" i="1" s="1"/>
  <c r="D102" i="1"/>
  <c r="G101" i="1"/>
  <c r="H101" i="1" s="1"/>
  <c r="D101" i="1"/>
  <c r="G100" i="1"/>
  <c r="D100" i="1"/>
  <c r="G99" i="1"/>
  <c r="D99" i="1"/>
  <c r="G98" i="1"/>
  <c r="D98" i="1"/>
  <c r="G97" i="1"/>
  <c r="D97" i="1"/>
  <c r="G96" i="1"/>
  <c r="D96" i="1"/>
  <c r="H96" i="1" s="1"/>
  <c r="G95" i="1"/>
  <c r="D95" i="1"/>
  <c r="G94" i="1"/>
  <c r="H94" i="1" s="1"/>
  <c r="D94" i="1"/>
  <c r="G93" i="1"/>
  <c r="D93" i="1"/>
  <c r="G92" i="1"/>
  <c r="D92" i="1"/>
  <c r="G91" i="1"/>
  <c r="D91" i="1"/>
  <c r="G90" i="1"/>
  <c r="D90" i="1"/>
  <c r="G89" i="1"/>
  <c r="D89" i="1"/>
  <c r="G88" i="1"/>
  <c r="D88" i="1"/>
  <c r="G87" i="1"/>
  <c r="D87" i="1"/>
  <c r="G86" i="1"/>
  <c r="D86" i="1"/>
  <c r="G85" i="1"/>
  <c r="D85" i="1"/>
  <c r="G84" i="1"/>
  <c r="D84" i="1"/>
  <c r="G83" i="1"/>
  <c r="D83" i="1"/>
  <c r="G82" i="1"/>
  <c r="H82" i="1" s="1"/>
  <c r="D82" i="1"/>
  <c r="G81" i="1"/>
  <c r="D81" i="1"/>
  <c r="G80" i="1"/>
  <c r="D80" i="1"/>
  <c r="H80" i="1" s="1"/>
  <c r="G79" i="1"/>
  <c r="D79" i="1"/>
  <c r="G78" i="1"/>
  <c r="D78" i="1"/>
  <c r="G77" i="1"/>
  <c r="D77" i="1"/>
  <c r="G76" i="1"/>
  <c r="D76" i="1"/>
  <c r="G75" i="1"/>
  <c r="D75" i="1"/>
  <c r="G74" i="1"/>
  <c r="D74" i="1"/>
  <c r="G73" i="1"/>
  <c r="H73" i="1" s="1"/>
  <c r="D73" i="1"/>
  <c r="G72" i="1"/>
  <c r="D72" i="1"/>
  <c r="G71" i="1"/>
  <c r="D71" i="1"/>
  <c r="G70" i="1"/>
  <c r="D70" i="1"/>
  <c r="G69" i="1"/>
  <c r="D69" i="1"/>
  <c r="G68" i="1"/>
  <c r="D68" i="1"/>
  <c r="G67" i="1"/>
  <c r="D67" i="1"/>
  <c r="G66" i="1"/>
  <c r="D66" i="1"/>
  <c r="G65" i="1"/>
  <c r="D65" i="1"/>
  <c r="G64" i="1"/>
  <c r="D64" i="1"/>
  <c r="G63" i="1"/>
  <c r="D63" i="1"/>
  <c r="G62" i="1"/>
  <c r="D62" i="1"/>
  <c r="G61" i="1"/>
  <c r="D61" i="1"/>
  <c r="G60" i="1"/>
  <c r="D60" i="1"/>
  <c r="G59" i="1"/>
  <c r="D59" i="1"/>
  <c r="G58" i="1"/>
  <c r="D58" i="1"/>
  <c r="G57" i="1"/>
  <c r="H57" i="1" s="1"/>
  <c r="D57" i="1"/>
  <c r="G56" i="1"/>
  <c r="D56" i="1"/>
  <c r="G55" i="1"/>
  <c r="D55" i="1"/>
  <c r="G54" i="1"/>
  <c r="D54" i="1"/>
  <c r="G53" i="1"/>
  <c r="H53" i="1" s="1"/>
  <c r="D53" i="1"/>
  <c r="G52" i="1"/>
  <c r="D52" i="1"/>
  <c r="H52" i="1" s="1"/>
  <c r="G51" i="1"/>
  <c r="D51" i="1"/>
  <c r="G50" i="1"/>
  <c r="D50" i="1"/>
  <c r="G49" i="1"/>
  <c r="H49" i="1" s="1"/>
  <c r="D49" i="1"/>
  <c r="G48" i="1"/>
  <c r="D48" i="1"/>
  <c r="G47" i="1"/>
  <c r="D47" i="1"/>
  <c r="G46" i="1"/>
  <c r="D46" i="1"/>
  <c r="G45" i="1"/>
  <c r="H45" i="1" s="1"/>
  <c r="D45" i="1"/>
  <c r="G44" i="1"/>
  <c r="D44" i="1"/>
  <c r="G43" i="1"/>
  <c r="D43" i="1"/>
  <c r="G42" i="1"/>
  <c r="D42" i="1"/>
  <c r="G41" i="1"/>
  <c r="D41" i="1"/>
  <c r="G40" i="1"/>
  <c r="D40" i="1"/>
  <c r="G39" i="1"/>
  <c r="D39" i="1"/>
  <c r="G38" i="1"/>
  <c r="H38" i="1" s="1"/>
  <c r="D38" i="1"/>
  <c r="G37" i="1"/>
  <c r="D37" i="1"/>
  <c r="G36" i="1"/>
  <c r="D36" i="1"/>
  <c r="G35" i="1"/>
  <c r="D35" i="1"/>
  <c r="H34" i="1"/>
  <c r="G34" i="1"/>
  <c r="D34" i="1"/>
  <c r="G33" i="1"/>
  <c r="D33" i="1"/>
  <c r="G32" i="1"/>
  <c r="D32" i="1"/>
  <c r="G31" i="1"/>
  <c r="H31" i="1" s="1"/>
  <c r="D31" i="1"/>
  <c r="G30" i="1"/>
  <c r="D30" i="1"/>
  <c r="G29" i="1"/>
  <c r="D29" i="1"/>
  <c r="G28" i="1"/>
  <c r="D28" i="1"/>
  <c r="G27" i="1"/>
  <c r="H27" i="1" s="1"/>
  <c r="D27" i="1"/>
  <c r="G26" i="1"/>
  <c r="H26" i="1" s="1"/>
  <c r="D26" i="1"/>
  <c r="G25" i="1"/>
  <c r="D25" i="1"/>
  <c r="G24" i="1"/>
  <c r="D24" i="1"/>
  <c r="G23" i="1"/>
  <c r="H23" i="1" s="1"/>
  <c r="D23" i="1"/>
  <c r="G22" i="1"/>
  <c r="D22" i="1"/>
  <c r="G21" i="1"/>
  <c r="D21" i="1"/>
  <c r="G20" i="1"/>
  <c r="D20" i="1"/>
  <c r="G19" i="1"/>
  <c r="H19" i="1" s="1"/>
  <c r="D19" i="1"/>
  <c r="G18" i="1"/>
  <c r="H18" i="1" s="1"/>
  <c r="D18" i="1"/>
  <c r="G17" i="1"/>
  <c r="D17" i="1"/>
  <c r="G16" i="1"/>
  <c r="D16" i="1"/>
  <c r="G15" i="1"/>
  <c r="H15" i="1" s="1"/>
  <c r="D15" i="1"/>
  <c r="G14" i="1"/>
  <c r="D14" i="1"/>
  <c r="G13" i="1"/>
  <c r="D13" i="1"/>
  <c r="G12" i="1"/>
  <c r="D12" i="1"/>
  <c r="G11" i="1"/>
  <c r="H11" i="1" s="1"/>
  <c r="D11" i="1"/>
  <c r="G10" i="1"/>
  <c r="D10" i="1"/>
  <c r="G9" i="1"/>
  <c r="D9" i="1"/>
  <c r="G8" i="1"/>
  <c r="D8" i="1"/>
  <c r="G7" i="1"/>
  <c r="D7" i="1"/>
  <c r="G6" i="1"/>
  <c r="D6" i="1"/>
  <c r="G5" i="1"/>
  <c r="D5" i="1"/>
  <c r="G4" i="1"/>
  <c r="D4" i="1"/>
  <c r="G3" i="1"/>
  <c r="D3" i="1"/>
  <c r="H225" i="1" l="1"/>
  <c r="H241" i="1"/>
  <c r="H257" i="1"/>
  <c r="H402" i="1"/>
  <c r="H410" i="1"/>
  <c r="H418" i="1"/>
  <c r="H426" i="1"/>
  <c r="H484" i="1"/>
  <c r="H500" i="1"/>
  <c r="H508" i="1"/>
  <c r="H516" i="1"/>
  <c r="H586" i="1"/>
  <c r="H594" i="1"/>
  <c r="H602" i="1"/>
  <c r="H610" i="1"/>
  <c r="H618" i="1"/>
  <c r="H626" i="1"/>
  <c r="H661" i="1"/>
  <c r="H658" i="1"/>
  <c r="H75" i="1"/>
  <c r="H79" i="1"/>
  <c r="H83" i="1"/>
  <c r="H99" i="1"/>
  <c r="H107" i="1"/>
  <c r="H126" i="1"/>
  <c r="H150" i="1"/>
  <c r="H158" i="1"/>
  <c r="H182" i="1"/>
  <c r="H194" i="1"/>
  <c r="H218" i="1"/>
  <c r="H226" i="1"/>
  <c r="H234" i="1"/>
  <c r="H250" i="1"/>
  <c r="H258" i="1"/>
  <c r="H277" i="1"/>
  <c r="H281" i="1"/>
  <c r="H289" i="1"/>
  <c r="H320" i="1"/>
  <c r="H324" i="1"/>
  <c r="H379" i="1"/>
  <c r="H387" i="1"/>
  <c r="H442" i="1"/>
  <c r="H450" i="1"/>
  <c r="H458" i="1"/>
  <c r="H469" i="1"/>
  <c r="H481" i="1"/>
  <c r="H543" i="1"/>
  <c r="H547" i="1"/>
  <c r="H555" i="1"/>
  <c r="H563" i="1"/>
  <c r="H567" i="1"/>
  <c r="H571" i="1"/>
  <c r="H587" i="1"/>
  <c r="H638" i="1"/>
  <c r="H646" i="1"/>
  <c r="H654" i="1"/>
  <c r="H693" i="1"/>
  <c r="H4" i="1"/>
  <c r="H104" i="1"/>
  <c r="H282" i="1"/>
  <c r="H305" i="1"/>
  <c r="H482" i="1"/>
  <c r="H540" i="1"/>
  <c r="H548" i="1"/>
  <c r="H564" i="1"/>
  <c r="H572" i="1"/>
  <c r="H651" i="1"/>
  <c r="H674" i="1"/>
  <c r="H678" i="1"/>
  <c r="H68" i="1"/>
  <c r="H155" i="1"/>
  <c r="H179" i="1"/>
  <c r="H580" i="1"/>
  <c r="H588" i="1"/>
  <c r="H604" i="1"/>
  <c r="H612" i="1"/>
  <c r="H628" i="1"/>
  <c r="H686" i="1"/>
  <c r="H694" i="1"/>
  <c r="H8" i="1"/>
  <c r="H48" i="1"/>
  <c r="H60" i="1"/>
  <c r="H64" i="1"/>
  <c r="H72" i="1"/>
  <c r="H89" i="1"/>
  <c r="H113" i="1"/>
  <c r="H124" i="1"/>
  <c r="H128" i="1"/>
  <c r="H136" i="1"/>
  <c r="H152" i="1"/>
  <c r="H160" i="1"/>
  <c r="H203" i="1"/>
  <c r="H211" i="1"/>
  <c r="H219" i="1"/>
  <c r="H227" i="1"/>
  <c r="H231" i="1"/>
  <c r="H243" i="1"/>
  <c r="H251" i="1"/>
  <c r="H275" i="1"/>
  <c r="H314" i="1"/>
  <c r="H330" i="1"/>
  <c r="H349" i="1"/>
  <c r="H361" i="1"/>
  <c r="H443" i="1"/>
  <c r="H451" i="1"/>
  <c r="H455" i="1"/>
  <c r="H459" i="1"/>
  <c r="H486" i="1"/>
  <c r="H502" i="1"/>
  <c r="H510" i="1"/>
  <c r="H537" i="1"/>
  <c r="H660" i="1"/>
  <c r="H6" i="1"/>
  <c r="H545" i="1"/>
  <c r="H640" i="1"/>
  <c r="H644" i="1"/>
  <c r="H648" i="1"/>
  <c r="H671" i="1"/>
  <c r="H50" i="1"/>
  <c r="H58" i="1"/>
  <c r="H66" i="1"/>
  <c r="H74" i="1"/>
  <c r="H86" i="1"/>
  <c r="H106" i="1"/>
  <c r="H110" i="1"/>
  <c r="H161" i="1"/>
  <c r="H216" i="1"/>
  <c r="H228" i="1"/>
  <c r="H232" i="1"/>
  <c r="H291" i="1"/>
  <c r="H334" i="1"/>
  <c r="H342" i="1"/>
  <c r="H358" i="1"/>
  <c r="H378" i="1"/>
  <c r="H386" i="1"/>
  <c r="H394" i="1"/>
  <c r="H413" i="1"/>
  <c r="H448" i="1"/>
  <c r="H487" i="1"/>
  <c r="H491" i="1"/>
  <c r="H499" i="1"/>
  <c r="H507" i="1"/>
  <c r="H511" i="1"/>
  <c r="H515" i="1"/>
  <c r="H523" i="1"/>
  <c r="H534" i="1"/>
  <c r="H546" i="1"/>
  <c r="H554" i="1"/>
  <c r="H562" i="1"/>
  <c r="H570" i="1"/>
  <c r="H585" i="1"/>
  <c r="H601" i="1"/>
  <c r="H613" i="1"/>
  <c r="H617" i="1"/>
  <c r="H711" i="1"/>
  <c r="H171" i="1"/>
  <c r="H536" i="1"/>
  <c r="H582" i="1"/>
  <c r="H670" i="1"/>
  <c r="H705" i="1"/>
  <c r="H16" i="1"/>
  <c r="H494" i="1"/>
  <c r="H156" i="1"/>
  <c r="H184" i="1"/>
  <c r="H246" i="1"/>
  <c r="H328" i="1"/>
  <c r="H382" i="1"/>
  <c r="H417" i="1"/>
  <c r="H467" i="1"/>
  <c r="H579" i="1"/>
  <c r="H599" i="1"/>
  <c r="H603" i="1"/>
  <c r="H687" i="1"/>
  <c r="H702" i="1"/>
  <c r="H35" i="1"/>
  <c r="H292" i="1"/>
  <c r="H20" i="1"/>
  <c r="H148" i="1"/>
  <c r="H195" i="1"/>
  <c r="H428" i="1"/>
  <c r="H614" i="1"/>
  <c r="H5" i="1"/>
  <c r="H141" i="1"/>
  <c r="H235" i="1"/>
  <c r="H278" i="1"/>
  <c r="H371" i="1"/>
  <c r="H526" i="1"/>
  <c r="H163" i="1"/>
  <c r="H249" i="1"/>
  <c r="H709" i="1"/>
  <c r="H12" i="1"/>
  <c r="H32" i="1"/>
  <c r="H109" i="1"/>
  <c r="H95" i="1"/>
  <c r="H9" i="1"/>
  <c r="H61" i="1"/>
  <c r="H88" i="1"/>
  <c r="H321" i="1"/>
  <c r="H360" i="1"/>
  <c r="H414" i="1"/>
  <c r="H445" i="1"/>
  <c r="H480" i="1"/>
  <c r="H557" i="1"/>
  <c r="H596" i="1"/>
  <c r="H653" i="1"/>
  <c r="H680" i="1"/>
  <c r="H43" i="1"/>
  <c r="H59" i="1"/>
  <c r="H296" i="1"/>
  <c r="H435" i="1"/>
  <c r="H470" i="1"/>
  <c r="H24" i="1"/>
  <c r="H17" i="1"/>
  <c r="H76" i="1"/>
  <c r="H145" i="1"/>
  <c r="H65" i="1"/>
  <c r="H84" i="1"/>
  <c r="H181" i="1"/>
  <c r="H220" i="1"/>
  <c r="H10" i="1"/>
  <c r="H134" i="1"/>
  <c r="H116" i="1"/>
  <c r="H350" i="1"/>
  <c r="H385" i="1"/>
  <c r="H424" i="1"/>
  <c r="H28" i="1"/>
  <c r="H339" i="1"/>
  <c r="H91" i="1"/>
  <c r="H13" i="1"/>
  <c r="H114" i="1"/>
  <c r="H69" i="1"/>
  <c r="H77" i="1"/>
  <c r="H81" i="1"/>
  <c r="H138" i="1"/>
  <c r="H267" i="1"/>
  <c r="H403" i="1"/>
  <c r="H46" i="1"/>
  <c r="H54" i="1"/>
  <c r="H62" i="1"/>
  <c r="H70" i="1"/>
  <c r="H119" i="1"/>
  <c r="H166" i="1"/>
  <c r="H174" i="1"/>
  <c r="H178" i="1"/>
  <c r="H213" i="1"/>
  <c r="H318" i="1"/>
  <c r="H353" i="1"/>
  <c r="H392" i="1"/>
  <c r="H438" i="1"/>
  <c r="H473" i="1"/>
  <c r="H589" i="1"/>
  <c r="H673" i="1"/>
  <c r="H677" i="1"/>
  <c r="H199" i="1"/>
  <c r="H206" i="1"/>
  <c r="H217" i="1"/>
  <c r="H253" i="1"/>
  <c r="H260" i="1"/>
  <c r="H285" i="1"/>
  <c r="H300" i="1"/>
  <c r="H322" i="1"/>
  <c r="H325" i="1"/>
  <c r="H332" i="1"/>
  <c r="H354" i="1"/>
  <c r="H357" i="1"/>
  <c r="H364" i="1"/>
  <c r="H389" i="1"/>
  <c r="H396" i="1"/>
  <c r="H421" i="1"/>
  <c r="H431" i="1"/>
  <c r="H449" i="1"/>
  <c r="H456" i="1"/>
  <c r="H463" i="1"/>
  <c r="H474" i="1"/>
  <c r="H477" i="1"/>
  <c r="H505" i="1"/>
  <c r="H512" i="1"/>
  <c r="H519" i="1"/>
  <c r="H533" i="1"/>
  <c r="H561" i="1"/>
  <c r="H568" i="1"/>
  <c r="H575" i="1"/>
  <c r="H593" i="1"/>
  <c r="H624" i="1"/>
  <c r="H631" i="1"/>
  <c r="H649" i="1"/>
  <c r="H656" i="1"/>
  <c r="H663" i="1"/>
  <c r="H375" i="1"/>
  <c r="H393" i="1"/>
  <c r="H400" i="1"/>
  <c r="H407" i="1"/>
  <c r="H425" i="1"/>
  <c r="H453" i="1"/>
  <c r="H509" i="1"/>
  <c r="H551" i="1"/>
  <c r="H565" i="1"/>
  <c r="H600" i="1"/>
  <c r="H607" i="1"/>
  <c r="H621" i="1"/>
  <c r="H639" i="1"/>
  <c r="H681" i="1"/>
  <c r="H688" i="1"/>
  <c r="H695" i="1"/>
  <c r="H185" i="1"/>
  <c r="H44" i="1"/>
  <c r="H117" i="1"/>
  <c r="H135" i="1"/>
  <c r="H153" i="1"/>
  <c r="H189" i="1"/>
  <c r="H196" i="1"/>
  <c r="H221" i="1"/>
  <c r="H236" i="1"/>
  <c r="H254" i="1"/>
  <c r="H261" i="1"/>
  <c r="H265" i="1"/>
  <c r="H268" i="1"/>
  <c r="H286" i="1"/>
  <c r="H301" i="1"/>
  <c r="H308" i="1"/>
  <c r="H333" i="1"/>
  <c r="H340" i="1"/>
  <c r="H365" i="1"/>
  <c r="H372" i="1"/>
  <c r="H397" i="1"/>
  <c r="H404" i="1"/>
  <c r="H432" i="1"/>
  <c r="H439" i="1"/>
  <c r="H457" i="1"/>
  <c r="H464" i="1"/>
  <c r="H485" i="1"/>
  <c r="H495" i="1"/>
  <c r="H513" i="1"/>
  <c r="H520" i="1"/>
  <c r="H527" i="1"/>
  <c r="H538" i="1"/>
  <c r="H541" i="1"/>
  <c r="H569" i="1"/>
  <c r="H576" i="1"/>
  <c r="H583" i="1"/>
  <c r="H597" i="1"/>
  <c r="H625" i="1"/>
  <c r="H632" i="1"/>
  <c r="H657" i="1"/>
  <c r="H664" i="1"/>
  <c r="H675" i="1"/>
  <c r="H682" i="1"/>
  <c r="H700" i="1"/>
  <c r="H149" i="1"/>
  <c r="H167" i="1"/>
  <c r="H21" i="1"/>
  <c r="H55" i="1"/>
  <c r="H67" i="1"/>
  <c r="H229" i="1"/>
  <c r="H233" i="1"/>
  <c r="H247" i="1"/>
  <c r="H276" i="1"/>
  <c r="H294" i="1"/>
  <c r="H312" i="1"/>
  <c r="H337" i="1"/>
  <c r="H344" i="1"/>
  <c r="H369" i="1"/>
  <c r="H376" i="1"/>
  <c r="H401" i="1"/>
  <c r="H408" i="1"/>
  <c r="H415" i="1"/>
  <c r="H429" i="1"/>
  <c r="H461" i="1"/>
  <c r="H471" i="1"/>
  <c r="H489" i="1"/>
  <c r="H517" i="1"/>
  <c r="H573" i="1"/>
  <c r="H615" i="1"/>
  <c r="H629" i="1"/>
  <c r="H696" i="1"/>
  <c r="H36" i="1"/>
  <c r="H51" i="1"/>
  <c r="H92" i="1"/>
  <c r="H29" i="1"/>
  <c r="H85" i="1"/>
  <c r="H100" i="1"/>
  <c r="H168" i="1"/>
  <c r="H3" i="1"/>
  <c r="H7" i="1"/>
  <c r="H22" i="1"/>
  <c r="H37" i="1"/>
  <c r="H41" i="1"/>
  <c r="H56" i="1"/>
  <c r="H93" i="1"/>
  <c r="H97" i="1"/>
  <c r="H111" i="1"/>
  <c r="H122" i="1"/>
  <c r="H125" i="1"/>
  <c r="H132" i="1"/>
  <c r="H157" i="1"/>
  <c r="H172" i="1"/>
  <c r="H190" i="1"/>
  <c r="H197" i="1"/>
  <c r="H201" i="1"/>
  <c r="H204" i="1"/>
  <c r="H222" i="1"/>
  <c r="H237" i="1"/>
  <c r="H244" i="1"/>
  <c r="H262" i="1"/>
  <c r="H269" i="1"/>
  <c r="H273" i="1"/>
  <c r="H280" i="1"/>
  <c r="H302" i="1"/>
  <c r="H309" i="1"/>
  <c r="H316" i="1"/>
  <c r="H341" i="1"/>
  <c r="H348" i="1"/>
  <c r="H370" i="1"/>
  <c r="H373" i="1"/>
  <c r="H380" i="1"/>
  <c r="H405" i="1"/>
  <c r="H412" i="1"/>
  <c r="H433" i="1"/>
  <c r="H440" i="1"/>
  <c r="H447" i="1"/>
  <c r="H465" i="1"/>
  <c r="H496" i="1"/>
  <c r="H503" i="1"/>
  <c r="H521" i="1"/>
  <c r="H528" i="1"/>
  <c r="H549" i="1"/>
  <c r="H559" i="1"/>
  <c r="H577" i="1"/>
  <c r="H584" i="1"/>
  <c r="H591" i="1"/>
  <c r="H605" i="1"/>
  <c r="H633" i="1"/>
  <c r="H637" i="1"/>
  <c r="H647" i="1"/>
  <c r="H665" i="1"/>
  <c r="H25" i="1"/>
  <c r="H40" i="1"/>
  <c r="H142" i="1"/>
  <c r="H14" i="1"/>
  <c r="H33" i="1"/>
  <c r="H78" i="1"/>
  <c r="H121" i="1"/>
  <c r="H164" i="1"/>
  <c r="H30" i="1"/>
  <c r="H42" i="1"/>
  <c r="H90" i="1"/>
  <c r="H98" i="1"/>
  <c r="H112" i="1"/>
  <c r="H144" i="1"/>
  <c r="H162" i="1"/>
  <c r="H177" i="1"/>
  <c r="H183" i="1"/>
  <c r="H212" i="1"/>
  <c r="H230" i="1"/>
  <c r="H248" i="1"/>
  <c r="H252" i="1"/>
  <c r="H274" i="1"/>
  <c r="H295" i="1"/>
  <c r="H345" i="1"/>
  <c r="H391" i="1"/>
  <c r="H409" i="1"/>
  <c r="H416" i="1"/>
  <c r="H420" i="1"/>
  <c r="H423" i="1"/>
  <c r="H434" i="1"/>
  <c r="H437" i="1"/>
  <c r="H466" i="1"/>
  <c r="H476" i="1"/>
  <c r="H479" i="1"/>
  <c r="H493" i="1"/>
  <c r="H522" i="1"/>
  <c r="H525" i="1"/>
  <c r="H535" i="1"/>
  <c r="H553" i="1"/>
  <c r="H578" i="1"/>
  <c r="H581" i="1"/>
  <c r="H609" i="1"/>
  <c r="H616" i="1"/>
  <c r="H634" i="1"/>
  <c r="H641" i="1"/>
  <c r="H652" i="1"/>
  <c r="H659" i="1"/>
  <c r="H666" i="1"/>
  <c r="H672" i="1"/>
  <c r="H679" i="1"/>
  <c r="H697" i="1"/>
  <c r="H704" i="1"/>
  <c r="H712" i="1"/>
  <c r="H175" i="1"/>
  <c r="H224" i="1"/>
  <c r="H239" i="1"/>
  <c r="H288" i="1"/>
  <c r="H303" i="1"/>
  <c r="H71" i="1"/>
  <c r="H103" i="1"/>
  <c r="H151" i="1"/>
  <c r="H200" i="1"/>
  <c r="H215" i="1"/>
  <c r="H264" i="1"/>
  <c r="H279" i="1"/>
  <c r="H319" i="1"/>
  <c r="H335" i="1"/>
  <c r="H351" i="1"/>
  <c r="H367" i="1"/>
  <c r="H383" i="1"/>
  <c r="H399" i="1"/>
  <c r="H63" i="1"/>
  <c r="H127" i="1"/>
  <c r="H176" i="1"/>
  <c r="H191" i="1"/>
  <c r="H240" i="1"/>
  <c r="H255" i="1"/>
  <c r="H304" i="1"/>
  <c r="H706" i="1"/>
  <c r="H47" i="1"/>
  <c r="H143" i="1"/>
  <c r="H192" i="1"/>
  <c r="H207" i="1"/>
  <c r="H256" i="1"/>
  <c r="H271" i="1"/>
  <c r="H39" i="1"/>
  <c r="H87" i="1"/>
  <c r="H159" i="1"/>
  <c r="H208" i="1"/>
  <c r="H223" i="1"/>
  <c r="H272" i="1"/>
  <c r="H287" i="1"/>
</calcChain>
</file>

<file path=xl/sharedStrings.xml><?xml version="1.0" encoding="utf-8"?>
<sst xmlns="http://schemas.openxmlformats.org/spreadsheetml/2006/main" count="719" uniqueCount="719">
  <si>
    <t>chr15 100548813</t>
  </si>
  <si>
    <t>chr18 672836</t>
  </si>
  <si>
    <t>chr16 70157430</t>
  </si>
  <si>
    <t>chr1 209854591</t>
  </si>
  <si>
    <t>chr12 27801574</t>
  </si>
  <si>
    <t>chr9 111533787</t>
  </si>
  <si>
    <t>chr12 120460935</t>
  </si>
  <si>
    <t>chr11 119305789</t>
  </si>
  <si>
    <t>chr17 73236548</t>
  </si>
  <si>
    <t>chr11 10534042</t>
  </si>
  <si>
    <t>chr1 75758610</t>
  </si>
  <si>
    <t>chr1 230936925</t>
  </si>
  <si>
    <t>chr17 2335381</t>
  </si>
  <si>
    <t>chr16 1364886</t>
  </si>
  <si>
    <t>chr2 127941985</t>
  </si>
  <si>
    <t>chr9 62898783</t>
  </si>
  <si>
    <t>chr1 150472719</t>
  </si>
  <si>
    <t>chr17 48914169</t>
  </si>
  <si>
    <t>chr2 20267729</t>
  </si>
  <si>
    <t>chr10 118754432</t>
  </si>
  <si>
    <t>chr9 137044229</t>
  </si>
  <si>
    <t>chr9 136447660</t>
  </si>
  <si>
    <t>chr1 111766709</t>
  </si>
  <si>
    <t>chr9 130236080</t>
  </si>
  <si>
    <t>chr7 151212215</t>
  </si>
  <si>
    <t>chr16 8625528</t>
  </si>
  <si>
    <t>chr17 21300954</t>
  </si>
  <si>
    <t>chr3 194666524</t>
  </si>
  <si>
    <t>chr5 53098235</t>
  </si>
  <si>
    <t>chr14 64478371</t>
  </si>
  <si>
    <t>chr3 45677717</t>
  </si>
  <si>
    <t>chr15 78497334</t>
  </si>
  <si>
    <t>chr1 77235314</t>
  </si>
  <si>
    <t>chr1 156784508</t>
  </si>
  <si>
    <t>chr1 75206691</t>
  </si>
  <si>
    <t>chr18 9862144</t>
  </si>
  <si>
    <t>chr20 2145921</t>
  </si>
  <si>
    <t>chr12 4567086</t>
  </si>
  <si>
    <t>chr2 61420766</t>
  </si>
  <si>
    <t>chr19 18569065</t>
  </si>
  <si>
    <t>chr9 128907497</t>
  </si>
  <si>
    <t>chr9 21865843</t>
  </si>
  <si>
    <t>chr1 211374180</t>
  </si>
  <si>
    <t>chr1 114405659</t>
  </si>
  <si>
    <t>chr16 84665538</t>
  </si>
  <si>
    <t>chr9 33971742</t>
  </si>
  <si>
    <t>chr16 70668855</t>
  </si>
  <si>
    <t>chr2 32305730</t>
  </si>
  <si>
    <t>chr20 5192732</t>
  </si>
  <si>
    <t>chr3 160436959</t>
  </si>
  <si>
    <t>chr11 17169472</t>
  </si>
  <si>
    <t>chr15 66535111</t>
  </si>
  <si>
    <t>chr2 86505453</t>
  </si>
  <si>
    <t>chr17 44192923</t>
  </si>
  <si>
    <t>chr2 98617431</t>
  </si>
  <si>
    <t>chr17 18270341</t>
  </si>
  <si>
    <t>chr1 46363062</t>
  </si>
  <si>
    <t>chr5 132764307</t>
  </si>
  <si>
    <t>chr1 224969310</t>
  </si>
  <si>
    <t>chr5 7878079</t>
  </si>
  <si>
    <t>chr1 54171016</t>
  </si>
  <si>
    <t>chr14 74910649</t>
  </si>
  <si>
    <t>chr13 20780447</t>
  </si>
  <si>
    <t>chr18 13760955</t>
  </si>
  <si>
    <t>chr3 49119243</t>
  </si>
  <si>
    <t>chr17 81845225</t>
  </si>
  <si>
    <t>chr17 45517209</t>
  </si>
  <si>
    <t>chr1 110370251</t>
  </si>
  <si>
    <t>chr1 85266382</t>
  </si>
  <si>
    <t>chr12 56255817</t>
  </si>
  <si>
    <t>chr20 17967723</t>
  </si>
  <si>
    <t>chr1 84647546</t>
  </si>
  <si>
    <t>chr7 64354556</t>
  </si>
  <si>
    <t>chr12 56146884</t>
  </si>
  <si>
    <t>chr2 113462478</t>
  </si>
  <si>
    <t>chr17 45149847</t>
  </si>
  <si>
    <t>chr1 92838046</t>
  </si>
  <si>
    <t>chr2 195660680</t>
  </si>
  <si>
    <t>chr14 77116300</t>
  </si>
  <si>
    <t>chr12 26962675</t>
  </si>
  <si>
    <t>chr2 241678635</t>
  </si>
  <si>
    <t>chr12 76853370</t>
  </si>
  <si>
    <t>chr1 100872926</t>
  </si>
  <si>
    <t>chr16 58723779</t>
  </si>
  <si>
    <t>chr16 50072683</t>
  </si>
  <si>
    <t>chr2 48515167</t>
  </si>
  <si>
    <t>chr17 6628328</t>
  </si>
  <si>
    <t>chr7 151224864</t>
  </si>
  <si>
    <t>chr3 53235301</t>
  </si>
  <si>
    <t>chr1 28240590</t>
  </si>
  <si>
    <t>chr5 246633</t>
  </si>
  <si>
    <t>chr14 58268303</t>
  </si>
  <si>
    <t>chr5 1461983</t>
  </si>
  <si>
    <t>chr1 205161285</t>
  </si>
  <si>
    <t>chr11 62807278</t>
  </si>
  <si>
    <t>chr11 75419204</t>
  </si>
  <si>
    <t>chr1 110372675</t>
  </si>
  <si>
    <t>chr5 148425557</t>
  </si>
  <si>
    <t>chr2 58165600</t>
  </si>
  <si>
    <t>chr11 130229601</t>
  </si>
  <si>
    <t>chr15 82404698</t>
  </si>
  <si>
    <t>chr9 131908542</t>
  </si>
  <si>
    <t>chr12 66152320</t>
  </si>
  <si>
    <t>chr17 27611569</t>
  </si>
  <si>
    <t>chr6 43037747</t>
  </si>
  <si>
    <t>chr21 39168319</t>
  </si>
  <si>
    <t>chr5 132998560</t>
  </si>
  <si>
    <t>chr12 12120503</t>
  </si>
  <si>
    <t>chr1 16618570</t>
  </si>
  <si>
    <t>chr7 158634804</t>
  </si>
  <si>
    <t>chr3 68988937</t>
  </si>
  <si>
    <t>chr2 189666889</t>
  </si>
  <si>
    <t>chr3 42628727</t>
  </si>
  <si>
    <t>chr6 28301203</t>
  </si>
  <si>
    <t>chr14 88469581</t>
  </si>
  <si>
    <t>chr21 46291315</t>
  </si>
  <si>
    <t>chr5 168553520</t>
  </si>
  <si>
    <t>chr1 32603153</t>
  </si>
  <si>
    <t>chr9 41011647</t>
  </si>
  <si>
    <t>chr17 16024908</t>
  </si>
  <si>
    <t>chr13 32777454</t>
  </si>
  <si>
    <t>chr11 118600708</t>
  </si>
  <si>
    <t>chr5 102604822</t>
  </si>
  <si>
    <t>chr14 19101691</t>
  </si>
  <si>
    <t>chr1 153806806</t>
  </si>
  <si>
    <t>chr17 50356597</t>
  </si>
  <si>
    <t>chr13 97467270</t>
  </si>
  <si>
    <t>KI270711.1 18936</t>
  </si>
  <si>
    <t>chr12 118038162</t>
  </si>
  <si>
    <t>chr1 86864458</t>
  </si>
  <si>
    <t>chr12 68841222</t>
  </si>
  <si>
    <t>chr19 57364866</t>
  </si>
  <si>
    <t>chr5 72219789</t>
  </si>
  <si>
    <t>chr1 8352929</t>
  </si>
  <si>
    <t>chr1 167790336</t>
  </si>
  <si>
    <t>chr5 72907801</t>
  </si>
  <si>
    <t>chr3 138166098</t>
  </si>
  <si>
    <t>chr20 62138276</t>
  </si>
  <si>
    <t>chr3 121694045</t>
  </si>
  <si>
    <t>chr1 68475524</t>
  </si>
  <si>
    <t>chr1 111756207</t>
  </si>
  <si>
    <t>chr2 163607546</t>
  </si>
  <si>
    <t>chr2 27328100</t>
  </si>
  <si>
    <t>chr17 14348429</t>
  </si>
  <si>
    <t>chr22 42037570</t>
  </si>
  <si>
    <t>chr12 913186</t>
  </si>
  <si>
    <t>chr15 68780007</t>
  </si>
  <si>
    <t>chr11 95165878</t>
  </si>
  <si>
    <t>chr1 6198734</t>
  </si>
  <si>
    <t>chr8 52642509</t>
  </si>
  <si>
    <t>chr5 138347616</t>
  </si>
  <si>
    <t>chr12 122505495</t>
  </si>
  <si>
    <t>chr1 183136399</t>
  </si>
  <si>
    <t>chr14 22902059</t>
  </si>
  <si>
    <t>chr16 4426088</t>
  </si>
  <si>
    <t>chr2 60927375</t>
  </si>
  <si>
    <t>chr1 236555893</t>
  </si>
  <si>
    <t>chr1 244840973</t>
  </si>
  <si>
    <t>chr17 7514423</t>
  </si>
  <si>
    <t>chr1 183124740</t>
  </si>
  <si>
    <t>chr9 111363555</t>
  </si>
  <si>
    <t>chr19 10391413</t>
  </si>
  <si>
    <t>chr1 88760293</t>
  </si>
  <si>
    <t>chr17 48607567</t>
  </si>
  <si>
    <t>chr5 115615856</t>
  </si>
  <si>
    <t>chr1 111726517</t>
  </si>
  <si>
    <t>chr22 38293335</t>
  </si>
  <si>
    <t>chr11 129884749</t>
  </si>
  <si>
    <t>chr14 35085674</t>
  </si>
  <si>
    <t>chr1 236541054</t>
  </si>
  <si>
    <t>chr3 13342040</t>
  </si>
  <si>
    <t>chr11 76141969</t>
  </si>
  <si>
    <t>chr1 88805891</t>
  </si>
  <si>
    <t>chr1 179099716</t>
  </si>
  <si>
    <t>chr18 5889766</t>
  </si>
  <si>
    <t>chr14 93183156</t>
  </si>
  <si>
    <t>chr19 42230338</t>
  </si>
  <si>
    <t>chr13 42234436</t>
  </si>
  <si>
    <t>chr3 184182941</t>
  </si>
  <si>
    <t>chr17 1897638</t>
  </si>
  <si>
    <t>chr14 49641944</t>
  </si>
  <si>
    <t>chr11 244171</t>
  </si>
  <si>
    <t>chr17 3724918</t>
  </si>
  <si>
    <t>chr5 146128777</t>
  </si>
  <si>
    <t>chr1 32858535</t>
  </si>
  <si>
    <t>chr12 56285967</t>
  </si>
  <si>
    <t>chr3 150741458</t>
  </si>
  <si>
    <t>chr3 94049518</t>
  </si>
  <si>
    <t>chr12 108530173</t>
  </si>
  <si>
    <t>chr2 135783932</t>
  </si>
  <si>
    <t>chr20 17945226</t>
  </si>
  <si>
    <t>chr3 119463512</t>
  </si>
  <si>
    <t>chr9 36655651</t>
  </si>
  <si>
    <t>chr1 16633117</t>
  </si>
  <si>
    <t>chr12 66147526</t>
  </si>
  <si>
    <t>chr11 83087687</t>
  </si>
  <si>
    <t>chr17 3727824</t>
  </si>
  <si>
    <t>chr11 66839711</t>
  </si>
  <si>
    <t>chr12 6537154</t>
  </si>
  <si>
    <t>chr17 42843059</t>
  </si>
  <si>
    <t>chr2 113714344</t>
  </si>
  <si>
    <t>chr12 120698506</t>
  </si>
  <si>
    <t>chr12 31089465</t>
  </si>
  <si>
    <t>chr9 104142996</t>
  </si>
  <si>
    <t>KI270711.1 9410</t>
  </si>
  <si>
    <t>chr16 89988610</t>
  </si>
  <si>
    <t>chr18 51079646</t>
  </si>
  <si>
    <t>chr20 64258638</t>
  </si>
  <si>
    <t>chr1 1009184</t>
  </si>
  <si>
    <t>chr1 1008088</t>
  </si>
  <si>
    <t>chr1 241909999</t>
  </si>
  <si>
    <t>chr8 22623936</t>
  </si>
  <si>
    <t>chr1 212994420</t>
  </si>
  <si>
    <t>chr12 109450895</t>
  </si>
  <si>
    <t>chr1 243126398</t>
  </si>
  <si>
    <t>chr13 79426527</t>
  </si>
  <si>
    <t>chr9 128803275</t>
  </si>
  <si>
    <t>chr2 218452737</t>
  </si>
  <si>
    <t>chr1 180984717</t>
  </si>
  <si>
    <t>chr21 33433911</t>
  </si>
  <si>
    <t>chr5 179615970</t>
  </si>
  <si>
    <t>chr11 108512949</t>
  </si>
  <si>
    <t>chrX 100629043</t>
  </si>
  <si>
    <t>chr9 136207227</t>
  </si>
  <si>
    <t>chr21 25739963</t>
  </si>
  <si>
    <t>chr3 44660239</t>
  </si>
  <si>
    <t>chr13 79426545</t>
  </si>
  <si>
    <t>chr1 16631569</t>
  </si>
  <si>
    <t>chr17 18327066</t>
  </si>
  <si>
    <t>chr21 42898659</t>
  </si>
  <si>
    <t>chr17 4006831</t>
  </si>
  <si>
    <t>chr5 83538811</t>
  </si>
  <si>
    <t>chr12 21471035</t>
  </si>
  <si>
    <t>chr11 95132170</t>
  </si>
  <si>
    <t>chr12 110038741</t>
  </si>
  <si>
    <t>chr2 99150704</t>
  </si>
  <si>
    <t>chr16 69343650</t>
  </si>
  <si>
    <t>chr12 107001328</t>
  </si>
  <si>
    <t>chr9 137114262</t>
  </si>
  <si>
    <t>chr2 37253106</t>
  </si>
  <si>
    <t>chr1 155611520</t>
  </si>
  <si>
    <t>chr1 151177011</t>
  </si>
  <si>
    <t>chr3 9365152</t>
  </si>
  <si>
    <t>chr13 21154181</t>
  </si>
  <si>
    <t>chr12 9407367</t>
  </si>
  <si>
    <t>chr3 184145071</t>
  </si>
  <si>
    <t>chr1 226881976</t>
  </si>
  <si>
    <t>chr12 93487564</t>
  </si>
  <si>
    <t>chr21 32268841</t>
  </si>
  <si>
    <t>chr1 155915321</t>
  </si>
  <si>
    <t>chr2 42285498</t>
  </si>
  <si>
    <t>chr2 10054065</t>
  </si>
  <si>
    <t>chr14 22830077</t>
  </si>
  <si>
    <t>chr11 62140968</t>
  </si>
  <si>
    <t>chr11 771034</t>
  </si>
  <si>
    <t>chr1 222565628</t>
  </si>
  <si>
    <t>chr12 122059095</t>
  </si>
  <si>
    <t>chr8 100721639</t>
  </si>
  <si>
    <t>chr1 19126559</t>
  </si>
  <si>
    <t>chr3 72375778</t>
  </si>
  <si>
    <t>chr13 36843944</t>
  </si>
  <si>
    <t>chrX 73844921</t>
  </si>
  <si>
    <t>chr17 18798907</t>
  </si>
  <si>
    <t>chr1 201135461</t>
  </si>
  <si>
    <t>chr19 6413533</t>
  </si>
  <si>
    <t>chr11 18048343</t>
  </si>
  <si>
    <t>chr10 79306297</t>
  </si>
  <si>
    <t>chr11 119045232</t>
  </si>
  <si>
    <t>chr2 233294901</t>
  </si>
  <si>
    <t>chr1 235977629</t>
  </si>
  <si>
    <t>chr5 228247</t>
  </si>
  <si>
    <t>chr1 62451125</t>
  </si>
  <si>
    <t>chr7 158735542</t>
  </si>
  <si>
    <t>chr2 27049184</t>
  </si>
  <si>
    <t>chr5 177604347</t>
  </si>
  <si>
    <t>chr14 58266683</t>
  </si>
  <si>
    <t>chr1 183143431</t>
  </si>
  <si>
    <t>chr1 244842071</t>
  </si>
  <si>
    <t>chr17 4062770</t>
  </si>
  <si>
    <t>chr12 56714419</t>
  </si>
  <si>
    <t>chr2 44320003</t>
  </si>
  <si>
    <t>chr7 135634031</t>
  </si>
  <si>
    <t>chr1 147625465</t>
  </si>
  <si>
    <t>chr21 46266025</t>
  </si>
  <si>
    <t>chr19 42230333</t>
  </si>
  <si>
    <t>chr6 32980838</t>
  </si>
  <si>
    <t>chr1 46344998</t>
  </si>
  <si>
    <t>chr7 99458259</t>
  </si>
  <si>
    <t>chr15 66499263</t>
  </si>
  <si>
    <t>chr14 58442717</t>
  </si>
  <si>
    <t>chr8 97851702</t>
  </si>
  <si>
    <t>chr1 201143853</t>
  </si>
  <si>
    <t>chr1 202333104</t>
  </si>
  <si>
    <t>chr21 39346592</t>
  </si>
  <si>
    <t>chrX 73843081</t>
  </si>
  <si>
    <t>chr1 19106955</t>
  </si>
  <si>
    <t>chr5 112893472</t>
  </si>
  <si>
    <t>chr5 180302519</t>
  </si>
  <si>
    <t>chr22 38293339</t>
  </si>
  <si>
    <t>chr19 54461923</t>
  </si>
  <si>
    <t>chr2 233295467</t>
  </si>
  <si>
    <t>chr12 6942166</t>
  </si>
  <si>
    <t>chr5 113563876</t>
  </si>
  <si>
    <t>chr16 1986047</t>
  </si>
  <si>
    <t>chr1 183627001</t>
  </si>
  <si>
    <t>chr10 79306323</t>
  </si>
  <si>
    <t>chr9 122909691</t>
  </si>
  <si>
    <t>chr2 27381412</t>
  </si>
  <si>
    <t>chr11 125038456</t>
  </si>
  <si>
    <t>chr14 64190137</t>
  </si>
  <si>
    <t>chr3 9381399</t>
  </si>
  <si>
    <t>chrM 13685</t>
  </si>
  <si>
    <t>chr9 128819825</t>
  </si>
  <si>
    <t>chr1 32366691</t>
  </si>
  <si>
    <t>chr9 110244140</t>
  </si>
  <si>
    <t>chr16 665060</t>
  </si>
  <si>
    <t>chr16 29996375</t>
  </si>
  <si>
    <t>chr5 175527858</t>
  </si>
  <si>
    <t>chr7 44828855</t>
  </si>
  <si>
    <t>chr18 58748822</t>
  </si>
  <si>
    <t>chr8 33500543</t>
  </si>
  <si>
    <t>chr1 108701038</t>
  </si>
  <si>
    <t>chrX 73844946</t>
  </si>
  <si>
    <t>chr1 163339843</t>
  </si>
  <si>
    <t>chr1 944463</t>
  </si>
  <si>
    <t>chr2 46590852</t>
  </si>
  <si>
    <t>chr6 32980853</t>
  </si>
  <si>
    <t>chr1 53219252</t>
  </si>
  <si>
    <t>chr3 9390777</t>
  </si>
  <si>
    <t>chr22 38293326</t>
  </si>
  <si>
    <t>chr17 7514427</t>
  </si>
  <si>
    <t>chrM 13039</t>
  </si>
  <si>
    <t>chr3 49533449</t>
  </si>
  <si>
    <t>chr14 74060487</t>
  </si>
  <si>
    <t>chr1 43617836</t>
  </si>
  <si>
    <t>chrM 14530</t>
  </si>
  <si>
    <t>chr2 24830959</t>
  </si>
  <si>
    <t>chr1 183125412</t>
  </si>
  <si>
    <t>chrM 5476</t>
  </si>
  <si>
    <t>chr5 179835733</t>
  </si>
  <si>
    <t>chrM 8626</t>
  </si>
  <si>
    <t>chr9 128461910</t>
  </si>
  <si>
    <t>chr10 12121255</t>
  </si>
  <si>
    <t>chr9 33917500</t>
  </si>
  <si>
    <t>chr5 246370</t>
  </si>
  <si>
    <t>chr19 2755516</t>
  </si>
  <si>
    <t>chr1 225845775</t>
  </si>
  <si>
    <t>chr6 32980840</t>
  </si>
  <si>
    <t>chr2 44319992</t>
  </si>
  <si>
    <t>chr14 55612529</t>
  </si>
  <si>
    <t>chrM 3540</t>
  </si>
  <si>
    <t>chr14 52564616</t>
  </si>
  <si>
    <t>chr2 27444430</t>
  </si>
  <si>
    <t>chr5 177294150</t>
  </si>
  <si>
    <t>chrM 5473</t>
  </si>
  <si>
    <t>chr11 78108572</t>
  </si>
  <si>
    <t>chr22 38293341</t>
  </si>
  <si>
    <t>chr12 107747711</t>
  </si>
  <si>
    <t>chrM 3631</t>
  </si>
  <si>
    <t>chr1 28497159</t>
  </si>
  <si>
    <t>chr12 106509543</t>
  </si>
  <si>
    <t>chr6 79016584</t>
  </si>
  <si>
    <t>chr2 232582015</t>
  </si>
  <si>
    <t>chr11 118397048</t>
  </si>
  <si>
    <t>chr17 76390865</t>
  </si>
  <si>
    <t>chr1 119728454</t>
  </si>
  <si>
    <t>chrM 3633</t>
  </si>
  <si>
    <t>chrM 9577</t>
  </si>
  <si>
    <t>chr9 37500898</t>
  </si>
  <si>
    <t>chr11 803017</t>
  </si>
  <si>
    <t>chrM 5455</t>
  </si>
  <si>
    <t>chr15 100553750</t>
  </si>
  <si>
    <t>chrM 10953</t>
  </si>
  <si>
    <t>chr16 70572614</t>
  </si>
  <si>
    <t>chr9 132893375</t>
  </si>
  <si>
    <t>chr1 43450971</t>
  </si>
  <si>
    <t>chrM 5487</t>
  </si>
  <si>
    <t>chr15 93027493</t>
  </si>
  <si>
    <t>chr18 35336255</t>
  </si>
  <si>
    <t>chr1 108943574</t>
  </si>
  <si>
    <t>chr16 29807556</t>
  </si>
  <si>
    <t>chrM 13076</t>
  </si>
  <si>
    <t>chrM 3614</t>
  </si>
  <si>
    <t>chr8 85477174</t>
  </si>
  <si>
    <t>chr1 236546185</t>
  </si>
  <si>
    <t>chr2 218234761</t>
  </si>
  <si>
    <t>chr16 69322792</t>
  </si>
  <si>
    <t>chr2 73864200</t>
  </si>
  <si>
    <t>chrM 3578</t>
  </si>
  <si>
    <t>chr6 143483412</t>
  </si>
  <si>
    <t>chr1 15929512</t>
  </si>
  <si>
    <t>chr3 53236912</t>
  </si>
  <si>
    <t>chr5 103550622</t>
  </si>
  <si>
    <t>chr16 89719412</t>
  </si>
  <si>
    <t>chr1 230839708</t>
  </si>
  <si>
    <t>chr3 184182550</t>
  </si>
  <si>
    <t>chr17 46941097</t>
  </si>
  <si>
    <t>chr20 3874780</t>
  </si>
  <si>
    <t>chr9 21865107</t>
  </si>
  <si>
    <t>chr2 206126792</t>
  </si>
  <si>
    <t>chrM 3611</t>
  </si>
  <si>
    <t>chr16 53156029</t>
  </si>
  <si>
    <t>chr12 50130164</t>
  </si>
  <si>
    <t>chr19 42230353</t>
  </si>
  <si>
    <t>chrM 3605</t>
  </si>
  <si>
    <t>chr17 61683635</t>
  </si>
  <si>
    <t>chr3 9384646</t>
  </si>
  <si>
    <t>chrM 13081</t>
  </si>
  <si>
    <t>chr20 62852790</t>
  </si>
  <si>
    <t>chr3 47121171</t>
  </si>
  <si>
    <t>chr17 78186962</t>
  </si>
  <si>
    <t>chr17 18805889</t>
  </si>
  <si>
    <t>chr18 49489676</t>
  </si>
  <si>
    <t>GL000195.1 151175</t>
  </si>
  <si>
    <t>chr12 124947338</t>
  </si>
  <si>
    <t>chr13 42239964</t>
  </si>
  <si>
    <t>chrM 3590</t>
  </si>
  <si>
    <t>chr15 34379708</t>
  </si>
  <si>
    <t>chr1 112913559</t>
  </si>
  <si>
    <t>chr12 93505082</t>
  </si>
  <si>
    <t>chr3 14141910</t>
  </si>
  <si>
    <t>chr8 47840157</t>
  </si>
  <si>
    <t>chr5 37288433</t>
  </si>
  <si>
    <t>chrM 3572</t>
  </si>
  <si>
    <t>chr5 138436227</t>
  </si>
  <si>
    <t>chr14 64522206</t>
  </si>
  <si>
    <t>chr5 115613983</t>
  </si>
  <si>
    <t>chr9 19379492</t>
  </si>
  <si>
    <t>chr16 70661300</t>
  </si>
  <si>
    <t>chr21 33551937</t>
  </si>
  <si>
    <t>chr14 74902676</t>
  </si>
  <si>
    <t>chr7 143382330</t>
  </si>
  <si>
    <t>chr3 195888505</t>
  </si>
  <si>
    <t>chr1 204127502</t>
  </si>
  <si>
    <t>chr20 2656425</t>
  </si>
  <si>
    <t>chr5 177212104</t>
  </si>
  <si>
    <t>chr11 17089725</t>
  </si>
  <si>
    <t>chr10 79306304</t>
  </si>
  <si>
    <t>chr3 184193760</t>
  </si>
  <si>
    <t>chr12 123315427</t>
  </si>
  <si>
    <t>chr17 60623578</t>
  </si>
  <si>
    <t>chr15 88902420</t>
  </si>
  <si>
    <t>chrM 3599</t>
  </si>
  <si>
    <t>chrM 10941</t>
  </si>
  <si>
    <t>chr2 189923671</t>
  </si>
  <si>
    <t>chr2 238091242</t>
  </si>
  <si>
    <t>chr17 48856171</t>
  </si>
  <si>
    <t>chr11 61404593</t>
  </si>
  <si>
    <t>chr1 16625986</t>
  </si>
  <si>
    <t>chr16 58707463</t>
  </si>
  <si>
    <t>chr1 241632982</t>
  </si>
  <si>
    <t>chr13 41868410</t>
  </si>
  <si>
    <t>chr1 179106620</t>
  </si>
  <si>
    <t>chr18 34889308</t>
  </si>
  <si>
    <t>chr1 233383139</t>
  </si>
  <si>
    <t>chr12 9421104</t>
  </si>
  <si>
    <t>chr22 38293343</t>
  </si>
  <si>
    <t>chr12 123257229</t>
  </si>
  <si>
    <t>chr14 55612510</t>
  </si>
  <si>
    <t>chr14 77340351</t>
  </si>
  <si>
    <t>chr12 6537943</t>
  </si>
  <si>
    <t>chr17 5001269</t>
  </si>
  <si>
    <t>chr9 98060802</t>
  </si>
  <si>
    <t>chr14 73964488</t>
  </si>
  <si>
    <t>chr16 9119130</t>
  </si>
  <si>
    <t>chr19 54461810</t>
  </si>
  <si>
    <t>chr7 158641259</t>
  </si>
  <si>
    <t>chr12 111455733</t>
  </si>
  <si>
    <t>chr3 33863441</t>
  </si>
  <si>
    <t>chr11 118409221</t>
  </si>
  <si>
    <t>chr3 42536811</t>
  </si>
  <si>
    <t>chr17 81715528</t>
  </si>
  <si>
    <t>chr3 3148556</t>
  </si>
  <si>
    <t>chr16 53465813</t>
  </si>
  <si>
    <t>chr17 4946340</t>
  </si>
  <si>
    <t>chr1 203739940</t>
  </si>
  <si>
    <t>chr8 85216392</t>
  </si>
  <si>
    <t>chr21 39180381</t>
  </si>
  <si>
    <t>chr12 49021291</t>
  </si>
  <si>
    <t>chr1 54223788</t>
  </si>
  <si>
    <t>chr2 75660708</t>
  </si>
  <si>
    <t>chr13 36337098</t>
  </si>
  <si>
    <t>chr2 70297010</t>
  </si>
  <si>
    <t>chr1 155660961</t>
  </si>
  <si>
    <t>chr11 2945228</t>
  </si>
  <si>
    <t>chr1 19084635</t>
  </si>
  <si>
    <t>chr1 16620359</t>
  </si>
  <si>
    <t>chr15 78548878</t>
  </si>
  <si>
    <t>chrX 115640490</t>
  </si>
  <si>
    <t>chrX 73844931</t>
  </si>
  <si>
    <t>chr8 63211443</t>
  </si>
  <si>
    <t>chr1 156249659</t>
  </si>
  <si>
    <t>chr13 21154925</t>
  </si>
  <si>
    <t>chr18 80156961</t>
  </si>
  <si>
    <t>chr9 127794130</t>
  </si>
  <si>
    <t>chr8 52624756</t>
  </si>
  <si>
    <t>chr18 57486034</t>
  </si>
  <si>
    <t>chr11 124624780</t>
  </si>
  <si>
    <t>chr2 97656271</t>
  </si>
  <si>
    <t>chr9 132911517</t>
  </si>
  <si>
    <t>chr7 155462637</t>
  </si>
  <si>
    <t>chr17 28757470</t>
  </si>
  <si>
    <t>chr14 95533077</t>
  </si>
  <si>
    <t>chr1 236546139</t>
  </si>
  <si>
    <t>chr1 16620254</t>
  </si>
  <si>
    <t>chr8 11838843</t>
  </si>
  <si>
    <t>chr9 129861589</t>
  </si>
  <si>
    <t>chr7 1035875</t>
  </si>
  <si>
    <t>chr3 33498401</t>
  </si>
  <si>
    <t>chr15 76337962</t>
  </si>
  <si>
    <t>chr5 146286354</t>
  </si>
  <si>
    <t>chr21 28969569</t>
  </si>
  <si>
    <t>chr1 40271917</t>
  </si>
  <si>
    <t>chr1 236543071</t>
  </si>
  <si>
    <t>chr16 30984348</t>
  </si>
  <si>
    <t>chr14 96092062</t>
  </si>
  <si>
    <t>chr1 231270549</t>
  </si>
  <si>
    <t>chr17 14033343</t>
  </si>
  <si>
    <t>chr12 75506808</t>
  </si>
  <si>
    <t>chr17 56866621</t>
  </si>
  <si>
    <t>chr3 185630563</t>
  </si>
  <si>
    <t>chr1 202892438</t>
  </si>
  <si>
    <t>chr16 70574363</t>
  </si>
  <si>
    <t>chr1 1223251</t>
  </si>
  <si>
    <t>chr9 78248334</t>
  </si>
  <si>
    <t>chr3 37326219</t>
  </si>
  <si>
    <t>chr7 99458277</t>
  </si>
  <si>
    <t>chr11 95166369</t>
  </si>
  <si>
    <t>chr20 35306660</t>
  </si>
  <si>
    <t>chr12 120490269</t>
  </si>
  <si>
    <t>chr8 22615711</t>
  </si>
  <si>
    <t>chr12 105173833</t>
  </si>
  <si>
    <t>chr17 78223702</t>
  </si>
  <si>
    <t>chr2 15595524</t>
  </si>
  <si>
    <t>chr1 162528809</t>
  </si>
  <si>
    <t>chr2 206309592</t>
  </si>
  <si>
    <t>chr12 122762959</t>
  </si>
  <si>
    <t>chr16 31187422</t>
  </si>
  <si>
    <t>chr5 176508315</t>
  </si>
  <si>
    <t>chr5 154872585</t>
  </si>
  <si>
    <t>chr3 5217300</t>
  </si>
  <si>
    <t>chr7 105481057</t>
  </si>
  <si>
    <t>chr13 25247465</t>
  </si>
  <si>
    <t>chr12 128794319</t>
  </si>
  <si>
    <t>chr17 44320684</t>
  </si>
  <si>
    <t>chr1 28541026</t>
  </si>
  <si>
    <t>chr3 195963380</t>
  </si>
  <si>
    <t>chr7 157207482</t>
  </si>
  <si>
    <t>chr1 241890536</t>
  </si>
  <si>
    <t>chr17 8475614</t>
  </si>
  <si>
    <t>chr3 9385814</t>
  </si>
  <si>
    <t>chr3 73066635</t>
  </si>
  <si>
    <t>chr1 88982940</t>
  </si>
  <si>
    <t>chr9 38547513</t>
  </si>
  <si>
    <t>chr3 56626201</t>
  </si>
  <si>
    <t>chr14 102875712</t>
  </si>
  <si>
    <t>chr12 122147205</t>
  </si>
  <si>
    <t>chr3 150567733</t>
  </si>
  <si>
    <t>chr4 67432362</t>
  </si>
  <si>
    <t>chr1 35420149</t>
  </si>
  <si>
    <t>chr6 17615931</t>
  </si>
  <si>
    <t>chr5 79374979</t>
  </si>
  <si>
    <t>chr1 166856961</t>
  </si>
  <si>
    <t>chr1 54221392</t>
  </si>
  <si>
    <t>chr12 116714989</t>
  </si>
  <si>
    <t>chr1 182385715</t>
  </si>
  <si>
    <t>chr5 27476369</t>
  </si>
  <si>
    <t>chr1 6635184</t>
  </si>
  <si>
    <t>chr1 225846268</t>
  </si>
  <si>
    <t>chr2 200572611</t>
  </si>
  <si>
    <t>chr12 112507825</t>
  </si>
  <si>
    <t>GL000195.1 48991</t>
  </si>
  <si>
    <t>chr3 9380526</t>
  </si>
  <si>
    <t>chr20 3872773</t>
  </si>
  <si>
    <t>chr3 42627968</t>
  </si>
  <si>
    <t>chr2 71406145</t>
  </si>
  <si>
    <t>chr13 95020696</t>
  </si>
  <si>
    <t>chr12 54232271</t>
  </si>
  <si>
    <t>chr5 176372484</t>
  </si>
  <si>
    <t>chr16 81389346</t>
  </si>
  <si>
    <t>chr12 122143672</t>
  </si>
  <si>
    <t>chr1 241920519</t>
  </si>
  <si>
    <t>chr1 96800185</t>
  </si>
  <si>
    <t>chr6 119016874</t>
  </si>
  <si>
    <t>chr9 41063221</t>
  </si>
  <si>
    <t>chr11 118602516</t>
  </si>
  <si>
    <t>chr1 45551015</t>
  </si>
  <si>
    <t>chr20 2500665</t>
  </si>
  <si>
    <t>chr9 112874308</t>
  </si>
  <si>
    <t>chr16 58522662</t>
  </si>
  <si>
    <t>chr7 128306778</t>
  </si>
  <si>
    <t>chr1 212993782</t>
  </si>
  <si>
    <t>chr1 26882948</t>
  </si>
  <si>
    <t>chr22 41695718</t>
  </si>
  <si>
    <t>chr11 8956283</t>
  </si>
  <si>
    <t>chr5 127554849</t>
  </si>
  <si>
    <t>chr3 182896705</t>
  </si>
  <si>
    <t>chr1 241894238</t>
  </si>
  <si>
    <t>chr12 12117356</t>
  </si>
  <si>
    <t>chr1 111766331</t>
  </si>
  <si>
    <t>chr20 45076302</t>
  </si>
  <si>
    <t>chr1 182387264</t>
  </si>
  <si>
    <t>chrX 74009907</t>
  </si>
  <si>
    <t>chr8 97851764</t>
  </si>
  <si>
    <t>chr17 29614533</t>
  </si>
  <si>
    <t>chr7 105506004</t>
  </si>
  <si>
    <t>chr17 44161981</t>
  </si>
  <si>
    <t>chr2 69879700</t>
  </si>
  <si>
    <t>chr9 33461569</t>
  </si>
  <si>
    <t>chr1 91524930</t>
  </si>
  <si>
    <t>chr3 98799228</t>
  </si>
  <si>
    <t>chr16 4696828</t>
  </si>
  <si>
    <t>chr8 80972842</t>
  </si>
  <si>
    <t>chr9 124414882</t>
  </si>
  <si>
    <t>chr5 135028342</t>
  </si>
  <si>
    <t>chr15 78166143</t>
  </si>
  <si>
    <t>chr20 63666047</t>
  </si>
  <si>
    <t>chr17 46955944</t>
  </si>
  <si>
    <t>chr3 9323967</t>
  </si>
  <si>
    <t>chr7 43978959</t>
  </si>
  <si>
    <t>chr2 127303477</t>
  </si>
  <si>
    <t>chr14 69353995</t>
  </si>
  <si>
    <t>chr2 218593933</t>
  </si>
  <si>
    <t>chr3 195685844</t>
  </si>
  <si>
    <t>chr1 165683036</t>
  </si>
  <si>
    <t>chr22 20494799</t>
  </si>
  <si>
    <t>chr1 16623250</t>
  </si>
  <si>
    <t>chr1 151248885</t>
  </si>
  <si>
    <t>chr16 16044465</t>
  </si>
  <si>
    <t>chr9 132689347</t>
  </si>
  <si>
    <t>chr3 128876152</t>
  </si>
  <si>
    <t>chr21 6376846</t>
  </si>
  <si>
    <t>chr11 93721358</t>
  </si>
  <si>
    <t>chr2 32157509</t>
  </si>
  <si>
    <t>chr1 169854927</t>
  </si>
  <si>
    <t>chr8 13085001</t>
  </si>
  <si>
    <t>chr1 226360853</t>
  </si>
  <si>
    <t>chr3 12572367</t>
  </si>
  <si>
    <t>chrX 40074086</t>
  </si>
  <si>
    <t>chr11 106008237</t>
  </si>
  <si>
    <t>chr1 77255159</t>
  </si>
  <si>
    <t>chr7 50592597</t>
  </si>
  <si>
    <t>chr5 78116187</t>
  </si>
  <si>
    <t>chr1 212445997</t>
  </si>
  <si>
    <t>chr16 369092</t>
  </si>
  <si>
    <t>chr1 160221738</t>
  </si>
  <si>
    <t>chr3 98590071</t>
  </si>
  <si>
    <t>chr9 96945257</t>
  </si>
  <si>
    <t>chr3 193657175</t>
  </si>
  <si>
    <t>chr9 35100572</t>
  </si>
  <si>
    <t>chr8 52726389</t>
  </si>
  <si>
    <t>chr12 122770215</t>
  </si>
  <si>
    <t>chr1 171782096</t>
  </si>
  <si>
    <t>chr2 138571883</t>
  </si>
  <si>
    <t>chr8 144843325</t>
  </si>
  <si>
    <t>chr20 23376691</t>
  </si>
  <si>
    <t>chr21 46302477</t>
  </si>
  <si>
    <t>chr17 28346369</t>
  </si>
  <si>
    <t>chr3 57928451</t>
  </si>
  <si>
    <t>chr20 8883530</t>
  </si>
  <si>
    <t>chr21 39194141</t>
  </si>
  <si>
    <t>chr3 128860963</t>
  </si>
  <si>
    <t>chr1 147178929</t>
  </si>
  <si>
    <t>chr17 3860547</t>
  </si>
  <si>
    <t>chr15 74839618</t>
  </si>
  <si>
    <t>chr11 9280714</t>
  </si>
  <si>
    <t>chr17 27301794</t>
  </si>
  <si>
    <t>chr8 123130249</t>
  </si>
  <si>
    <t>chr16 58519444</t>
  </si>
  <si>
    <t>chr17 1891886</t>
  </si>
  <si>
    <t>chr20 34232065</t>
  </si>
  <si>
    <t>chr6 116258728</t>
  </si>
  <si>
    <t>chr5 68295213</t>
  </si>
  <si>
    <t>chr1 236483301</t>
  </si>
  <si>
    <t>chr2 60934023</t>
  </si>
  <si>
    <t>chr1 183143370</t>
  </si>
  <si>
    <t>chr17 3725068</t>
  </si>
  <si>
    <t>chr21 32738497</t>
  </si>
  <si>
    <t>chr9 128640817</t>
  </si>
  <si>
    <t>chr1 212361106</t>
  </si>
  <si>
    <t>chr17 46954701</t>
  </si>
  <si>
    <t>chr17 36989342</t>
  </si>
  <si>
    <t>chr14 51247171</t>
  </si>
  <si>
    <t>chr17 80104910</t>
  </si>
  <si>
    <t>chr12 120696599</t>
  </si>
  <si>
    <t>chr3 128870516</t>
  </si>
  <si>
    <t>chr3 128873614</t>
  </si>
  <si>
    <t>chr11 125981160</t>
  </si>
  <si>
    <t>chrX 41339462</t>
  </si>
  <si>
    <t>chr1 149843969</t>
  </si>
  <si>
    <t>chr17 3870112</t>
  </si>
  <si>
    <t>chr16 70662723</t>
  </si>
  <si>
    <t>chr21 9363607</t>
  </si>
  <si>
    <t>chr1 202878591</t>
  </si>
  <si>
    <t>chr1 11064993</t>
  </si>
  <si>
    <t>chr8 144438431</t>
  </si>
  <si>
    <t>chr1 226990999</t>
  </si>
  <si>
    <t>chr1 212067883</t>
  </si>
  <si>
    <t>chr15 75020612</t>
  </si>
  <si>
    <t>chr2 39771350</t>
  </si>
  <si>
    <t>chr15 100549935</t>
  </si>
  <si>
    <t>chr11 35815582</t>
  </si>
  <si>
    <t>chr5 230996</t>
  </si>
  <si>
    <t>chr2 24100740</t>
  </si>
  <si>
    <t>chr2 199935770</t>
  </si>
  <si>
    <t>chr14 53038917</t>
  </si>
  <si>
    <t>chr17 28398728</t>
  </si>
  <si>
    <t>chr14 73716576</t>
  </si>
  <si>
    <t>chr21 17567111</t>
  </si>
  <si>
    <t>GL000195.1 46713</t>
  </si>
  <si>
    <t>Chromosomal position</t>
  </si>
  <si>
    <t>Editing level in control Rep 1</t>
  </si>
  <si>
    <t>Editing level in control Rep 2</t>
  </si>
  <si>
    <t>average in control cells</t>
  </si>
  <si>
    <t>Editing level in SOX overexpression Rep 1</t>
  </si>
  <si>
    <t>Editing level in SOX overexpression Rep 2</t>
  </si>
  <si>
    <t>Change in editing levels     (SOX overexpression-control)</t>
  </si>
  <si>
    <t>Average in SOX overexpression cells</t>
  </si>
  <si>
    <r>
      <rPr>
        <b/>
        <sz val="12"/>
        <color theme="1"/>
        <rFont val="Arial"/>
        <family val="2"/>
      </rPr>
      <t>Supplementary Data S2: Quantification of editing in control and SOX overexpressing HEK-293T cells(related to Fig. 2n).</t>
    </r>
    <r>
      <rPr>
        <sz val="12"/>
        <color theme="1"/>
        <rFont val="Arial"/>
        <family val="2"/>
      </rPr>
      <t xml:space="preserve">
</t>
    </r>
    <r>
      <rPr>
        <i/>
        <sz val="12"/>
        <color theme="1"/>
        <rFont val="Arial"/>
        <family val="2"/>
      </rPr>
      <t xml:space="preserve"> De novo</t>
    </r>
    <r>
      <rPr>
        <sz val="12"/>
        <color theme="1"/>
        <rFont val="Arial"/>
        <family val="2"/>
      </rPr>
      <t xml:space="preserve"> identified edited sites from control and SOX overexpressing HEK-293T cells were overlapped to identify common sites that are edited in both datasets.  Sites are listed by chromosome and nucleotide position (column A). Percentage of editing in control replicate 1, replicate 2 and average of these two are listed in columns B, C and D respectively. Similarly, Percentage of editing in SOX overexpressing replicate 1, replicate 2 and average of these two are listed in columns E, F and G respectively. The calculated difference in editing from latent to lytic infection is listed in column H.</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b/>
      <sz val="12"/>
      <color theme="1"/>
      <name val="Arial"/>
      <family val="2"/>
    </font>
    <font>
      <sz val="12"/>
      <color theme="1"/>
      <name val="Arial"/>
      <family val="2"/>
    </font>
    <font>
      <i/>
      <sz val="12"/>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applyAlignment="1">
      <alignment horizontal="center"/>
    </xf>
    <xf numFmtId="0" fontId="1" fillId="0" borderId="0" xfId="0" applyFont="1" applyAlignment="1">
      <alignment horizontal="center" wrapText="1"/>
    </xf>
    <xf numFmtId="0" fontId="2" fillId="0" borderId="0" xfId="0" applyFont="1"/>
    <xf numFmtId="0" fontId="2" fillId="0" borderId="0" xfId="0" applyFont="1" applyAlignment="1">
      <alignment wrapText="1"/>
    </xf>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329334-AF59-BD45-8361-62E679181D07}">
  <dimension ref="A1:H712"/>
  <sheetViews>
    <sheetView tabSelected="1" workbookViewId="0">
      <selection sqref="A1:H1"/>
    </sheetView>
  </sheetViews>
  <sheetFormatPr baseColWidth="10" defaultRowHeight="16" x14ac:dyDescent="0.2"/>
  <cols>
    <col min="1" max="1" width="21.6640625" style="3" customWidth="1"/>
    <col min="2" max="2" width="19.83203125" style="3" customWidth="1"/>
    <col min="3" max="4" width="20.1640625" style="3" customWidth="1"/>
    <col min="5" max="5" width="21.1640625" style="3" customWidth="1"/>
    <col min="6" max="6" width="19.6640625" style="3" customWidth="1"/>
    <col min="7" max="7" width="17.5" style="3" customWidth="1"/>
    <col min="8" max="8" width="26" style="3" customWidth="1"/>
  </cols>
  <sheetData>
    <row r="1" spans="1:8" ht="89" customHeight="1" x14ac:dyDescent="0.2">
      <c r="A1" s="4" t="s">
        <v>718</v>
      </c>
      <c r="B1" s="5"/>
      <c r="C1" s="5"/>
      <c r="D1" s="5"/>
      <c r="E1" s="5"/>
      <c r="F1" s="5"/>
      <c r="G1" s="5"/>
      <c r="H1" s="5"/>
    </row>
    <row r="2" spans="1:8" ht="51" x14ac:dyDescent="0.2">
      <c r="A2" s="1" t="s">
        <v>710</v>
      </c>
      <c r="B2" s="2" t="s">
        <v>711</v>
      </c>
      <c r="C2" s="2" t="s">
        <v>712</v>
      </c>
      <c r="D2" s="2" t="s">
        <v>713</v>
      </c>
      <c r="E2" s="2" t="s">
        <v>714</v>
      </c>
      <c r="F2" s="2" t="s">
        <v>715</v>
      </c>
      <c r="G2" s="2" t="s">
        <v>717</v>
      </c>
      <c r="H2" s="2" t="s">
        <v>716</v>
      </c>
    </row>
    <row r="3" spans="1:8" x14ac:dyDescent="0.2">
      <c r="A3" s="3" t="s">
        <v>0</v>
      </c>
      <c r="B3" s="3">
        <v>0.4</v>
      </c>
      <c r="C3" s="3">
        <v>0.115384615</v>
      </c>
      <c r="D3" s="3">
        <f t="shared" ref="D3:D66" si="0">AVERAGE(B3:C3)</f>
        <v>0.2576923075</v>
      </c>
      <c r="E3" s="3">
        <v>0.53846153799999996</v>
      </c>
      <c r="F3" s="3">
        <v>0.78571428600000004</v>
      </c>
      <c r="G3" s="3">
        <f t="shared" ref="G3:G66" si="1">AVERAGE(E3:F3)</f>
        <v>0.66208791200000006</v>
      </c>
      <c r="H3" s="3">
        <f t="shared" ref="H3:H66" si="2">G3-D3</f>
        <v>0.40439560450000006</v>
      </c>
    </row>
    <row r="4" spans="1:8" x14ac:dyDescent="0.2">
      <c r="A4" s="3" t="s">
        <v>1</v>
      </c>
      <c r="B4" s="3">
        <v>0.28571428599999998</v>
      </c>
      <c r="C4" s="3">
        <v>0.40579710099999999</v>
      </c>
      <c r="D4" s="3">
        <f t="shared" si="0"/>
        <v>0.34575569350000002</v>
      </c>
      <c r="E4" s="3">
        <v>0.73684210500000002</v>
      </c>
      <c r="F4" s="3">
        <v>0.75</v>
      </c>
      <c r="G4" s="3">
        <f t="shared" si="1"/>
        <v>0.74342105250000001</v>
      </c>
      <c r="H4" s="3">
        <f t="shared" si="2"/>
        <v>0.397665359</v>
      </c>
    </row>
    <row r="5" spans="1:8" x14ac:dyDescent="0.2">
      <c r="A5" s="3" t="s">
        <v>2</v>
      </c>
      <c r="B5" s="3">
        <v>0.5</v>
      </c>
      <c r="C5" s="3">
        <v>0.55223880599999997</v>
      </c>
      <c r="D5" s="3">
        <f t="shared" si="0"/>
        <v>0.52611940300000004</v>
      </c>
      <c r="E5" s="3">
        <v>0.9375</v>
      </c>
      <c r="F5" s="3">
        <v>0.81818181800000001</v>
      </c>
      <c r="G5" s="3">
        <f t="shared" si="1"/>
        <v>0.877840909</v>
      </c>
      <c r="H5" s="3">
        <f t="shared" si="2"/>
        <v>0.35172150599999996</v>
      </c>
    </row>
    <row r="6" spans="1:8" x14ac:dyDescent="0.2">
      <c r="A6" s="3" t="s">
        <v>3</v>
      </c>
      <c r="B6" s="3">
        <v>0.375</v>
      </c>
      <c r="C6" s="3">
        <v>0.30769230800000003</v>
      </c>
      <c r="D6" s="3">
        <f t="shared" si="0"/>
        <v>0.34134615400000001</v>
      </c>
      <c r="E6" s="3">
        <v>0.83333333300000001</v>
      </c>
      <c r="F6" s="3">
        <v>0.5</v>
      </c>
      <c r="G6" s="3">
        <f t="shared" si="1"/>
        <v>0.66666666650000006</v>
      </c>
      <c r="H6" s="3">
        <f t="shared" si="2"/>
        <v>0.32532051250000005</v>
      </c>
    </row>
    <row r="7" spans="1:8" x14ac:dyDescent="0.2">
      <c r="A7" s="3" t="s">
        <v>4</v>
      </c>
      <c r="B7" s="3">
        <v>0.375</v>
      </c>
      <c r="C7" s="3">
        <v>0.5</v>
      </c>
      <c r="D7" s="3">
        <f t="shared" si="0"/>
        <v>0.4375</v>
      </c>
      <c r="E7" s="3">
        <v>0.625</v>
      </c>
      <c r="F7" s="3">
        <v>0.9</v>
      </c>
      <c r="G7" s="3">
        <f t="shared" si="1"/>
        <v>0.76249999999999996</v>
      </c>
      <c r="H7" s="3">
        <f t="shared" si="2"/>
        <v>0.32499999999999996</v>
      </c>
    </row>
    <row r="8" spans="1:8" x14ac:dyDescent="0.2">
      <c r="A8" s="3" t="s">
        <v>5</v>
      </c>
      <c r="B8" s="3">
        <v>0.33333333300000001</v>
      </c>
      <c r="C8" s="3">
        <v>0.130434783</v>
      </c>
      <c r="D8" s="3">
        <f t="shared" si="0"/>
        <v>0.231884058</v>
      </c>
      <c r="E8" s="3">
        <v>0.69230769199999997</v>
      </c>
      <c r="F8" s="3">
        <v>0.4</v>
      </c>
      <c r="G8" s="3">
        <f t="shared" si="1"/>
        <v>0.54615384599999994</v>
      </c>
      <c r="H8" s="3">
        <f t="shared" si="2"/>
        <v>0.31426978799999994</v>
      </c>
    </row>
    <row r="9" spans="1:8" x14ac:dyDescent="0.2">
      <c r="A9" s="3" t="s">
        <v>6</v>
      </c>
      <c r="B9" s="3">
        <v>0.375</v>
      </c>
      <c r="C9" s="3">
        <v>0.29729729700000002</v>
      </c>
      <c r="D9" s="3">
        <f t="shared" si="0"/>
        <v>0.33614864850000004</v>
      </c>
      <c r="E9" s="3">
        <v>0.8</v>
      </c>
      <c r="F9" s="3">
        <v>0.5</v>
      </c>
      <c r="G9" s="3">
        <f t="shared" si="1"/>
        <v>0.65</v>
      </c>
      <c r="H9" s="3">
        <f t="shared" si="2"/>
        <v>0.31385135149999999</v>
      </c>
    </row>
    <row r="10" spans="1:8" x14ac:dyDescent="0.2">
      <c r="A10" s="3" t="s">
        <v>7</v>
      </c>
      <c r="B10" s="3">
        <v>0.6</v>
      </c>
      <c r="C10" s="3">
        <v>0.4375</v>
      </c>
      <c r="D10" s="3">
        <f t="shared" si="0"/>
        <v>0.51875000000000004</v>
      </c>
      <c r="E10" s="3">
        <v>0.75</v>
      </c>
      <c r="F10" s="3">
        <v>0.909090909</v>
      </c>
      <c r="G10" s="3">
        <f t="shared" si="1"/>
        <v>0.82954545450000006</v>
      </c>
      <c r="H10" s="3">
        <f t="shared" si="2"/>
        <v>0.31079545450000001</v>
      </c>
    </row>
    <row r="11" spans="1:8" x14ac:dyDescent="0.2">
      <c r="A11" s="3" t="s">
        <v>8</v>
      </c>
      <c r="B11" s="3">
        <v>0.3</v>
      </c>
      <c r="C11" s="3">
        <v>0.25</v>
      </c>
      <c r="D11" s="3">
        <f t="shared" si="0"/>
        <v>0.27500000000000002</v>
      </c>
      <c r="E11" s="3">
        <v>0.6</v>
      </c>
      <c r="F11" s="3">
        <v>0.571428571</v>
      </c>
      <c r="G11" s="3">
        <f t="shared" si="1"/>
        <v>0.58571428549999993</v>
      </c>
      <c r="H11" s="3">
        <f t="shared" si="2"/>
        <v>0.31071428549999991</v>
      </c>
    </row>
    <row r="12" spans="1:8" x14ac:dyDescent="0.2">
      <c r="A12" s="3" t="s">
        <v>9</v>
      </c>
      <c r="B12" s="3">
        <v>0.44444444399999999</v>
      </c>
      <c r="C12" s="3">
        <v>9.0909090999999997E-2</v>
      </c>
      <c r="D12" s="3">
        <f t="shared" si="0"/>
        <v>0.26767676750000002</v>
      </c>
      <c r="E12" s="3">
        <v>0.75</v>
      </c>
      <c r="F12" s="3">
        <v>0.4</v>
      </c>
      <c r="G12" s="3">
        <f t="shared" si="1"/>
        <v>0.57499999999999996</v>
      </c>
      <c r="H12" s="3">
        <f t="shared" si="2"/>
        <v>0.30732323249999993</v>
      </c>
    </row>
    <row r="13" spans="1:8" x14ac:dyDescent="0.2">
      <c r="A13" s="3" t="s">
        <v>10</v>
      </c>
      <c r="B13" s="3">
        <v>0.30769230800000003</v>
      </c>
      <c r="C13" s="3">
        <v>0.590909091</v>
      </c>
      <c r="D13" s="3">
        <f t="shared" si="0"/>
        <v>0.44930069950000001</v>
      </c>
      <c r="E13" s="3">
        <v>0.81818181800000001</v>
      </c>
      <c r="F13" s="3">
        <v>0.63636363600000001</v>
      </c>
      <c r="G13" s="3">
        <f t="shared" si="1"/>
        <v>0.72727272700000001</v>
      </c>
      <c r="H13" s="3">
        <f t="shared" si="2"/>
        <v>0.2779720275</v>
      </c>
    </row>
    <row r="14" spans="1:8" x14ac:dyDescent="0.2">
      <c r="A14" s="3" t="s">
        <v>11</v>
      </c>
      <c r="B14" s="3">
        <v>0.47368421100000002</v>
      </c>
      <c r="C14" s="3">
        <v>0.16666666699999999</v>
      </c>
      <c r="D14" s="3">
        <f t="shared" si="0"/>
        <v>0.32017543900000001</v>
      </c>
      <c r="E14" s="3">
        <v>0.66666666699999999</v>
      </c>
      <c r="F14" s="3">
        <v>0.52941176499999998</v>
      </c>
      <c r="G14" s="3">
        <f t="shared" si="1"/>
        <v>0.59803921599999998</v>
      </c>
      <c r="H14" s="3">
        <f t="shared" si="2"/>
        <v>0.27786377699999998</v>
      </c>
    </row>
    <row r="15" spans="1:8" x14ac:dyDescent="0.2">
      <c r="A15" s="3" t="s">
        <v>12</v>
      </c>
      <c r="B15" s="3">
        <v>0.64583333300000001</v>
      </c>
      <c r="C15" s="3">
        <v>0.521186441</v>
      </c>
      <c r="D15" s="3">
        <f t="shared" si="0"/>
        <v>0.58350988699999995</v>
      </c>
      <c r="E15" s="3">
        <v>0.85714285700000004</v>
      </c>
      <c r="F15" s="3">
        <v>0.85294117599999997</v>
      </c>
      <c r="G15" s="3">
        <f t="shared" si="1"/>
        <v>0.8550420165</v>
      </c>
      <c r="H15" s="3">
        <f t="shared" si="2"/>
        <v>0.27153212950000005</v>
      </c>
    </row>
    <row r="16" spans="1:8" x14ac:dyDescent="0.2">
      <c r="A16" s="3" t="s">
        <v>13</v>
      </c>
      <c r="B16" s="3">
        <v>0.41666666699999999</v>
      </c>
      <c r="C16" s="3">
        <v>0.76923076899999998</v>
      </c>
      <c r="D16" s="3">
        <f t="shared" si="0"/>
        <v>0.59294871799999993</v>
      </c>
      <c r="E16" s="3">
        <v>0.83333333300000001</v>
      </c>
      <c r="F16" s="3">
        <v>0.875</v>
      </c>
      <c r="G16" s="3">
        <f t="shared" si="1"/>
        <v>0.85416666650000006</v>
      </c>
      <c r="H16" s="3">
        <f t="shared" si="2"/>
        <v>0.26121794850000013</v>
      </c>
    </row>
    <row r="17" spans="1:8" x14ac:dyDescent="0.2">
      <c r="A17" s="3" t="s">
        <v>14</v>
      </c>
      <c r="B17" s="3">
        <v>0.35714285699999998</v>
      </c>
      <c r="C17" s="3">
        <v>0.66197183100000001</v>
      </c>
      <c r="D17" s="3">
        <f t="shared" si="0"/>
        <v>0.50955734399999997</v>
      </c>
      <c r="E17" s="3">
        <v>0.7</v>
      </c>
      <c r="F17" s="3">
        <v>0.83333333300000001</v>
      </c>
      <c r="G17" s="3">
        <f t="shared" si="1"/>
        <v>0.76666666649999993</v>
      </c>
      <c r="H17" s="3">
        <f t="shared" si="2"/>
        <v>0.25710932249999996</v>
      </c>
    </row>
    <row r="18" spans="1:8" x14ac:dyDescent="0.2">
      <c r="A18" s="3" t="s">
        <v>15</v>
      </c>
      <c r="B18" s="3">
        <v>0.38461538499999998</v>
      </c>
      <c r="C18" s="3">
        <v>0.84848484800000001</v>
      </c>
      <c r="D18" s="3">
        <f t="shared" si="0"/>
        <v>0.61655011650000002</v>
      </c>
      <c r="E18" s="3">
        <v>0.94444444400000005</v>
      </c>
      <c r="F18" s="3">
        <v>0.8</v>
      </c>
      <c r="G18" s="3">
        <f t="shared" si="1"/>
        <v>0.87222222199999999</v>
      </c>
      <c r="H18" s="3">
        <f t="shared" si="2"/>
        <v>0.25567210549999997</v>
      </c>
    </row>
    <row r="19" spans="1:8" x14ac:dyDescent="0.2">
      <c r="A19" s="3" t="s">
        <v>16</v>
      </c>
      <c r="B19" s="3">
        <v>0.131578947</v>
      </c>
      <c r="C19" s="3">
        <v>0.28925619800000002</v>
      </c>
      <c r="D19" s="3">
        <f t="shared" si="0"/>
        <v>0.21041757250000001</v>
      </c>
      <c r="E19" s="3">
        <v>0.4</v>
      </c>
      <c r="F19" s="3">
        <v>0.52941176499999998</v>
      </c>
      <c r="G19" s="3">
        <f t="shared" si="1"/>
        <v>0.4647058825</v>
      </c>
      <c r="H19" s="3">
        <f t="shared" si="2"/>
        <v>0.25428830999999996</v>
      </c>
    </row>
    <row r="20" spans="1:8" x14ac:dyDescent="0.2">
      <c r="A20" s="3" t="s">
        <v>17</v>
      </c>
      <c r="B20" s="3">
        <v>0.4</v>
      </c>
      <c r="C20" s="3">
        <v>0.21428571399999999</v>
      </c>
      <c r="D20" s="3">
        <f t="shared" si="0"/>
        <v>0.30714285699999999</v>
      </c>
      <c r="E20" s="3">
        <v>0.66666666699999999</v>
      </c>
      <c r="F20" s="3">
        <v>0.44444444399999999</v>
      </c>
      <c r="G20" s="3">
        <f t="shared" si="1"/>
        <v>0.55555555550000002</v>
      </c>
      <c r="H20" s="3">
        <f t="shared" si="2"/>
        <v>0.24841269850000003</v>
      </c>
    </row>
    <row r="21" spans="1:8" x14ac:dyDescent="0.2">
      <c r="A21" s="3" t="s">
        <v>18</v>
      </c>
      <c r="B21" s="3">
        <v>0.55555555599999995</v>
      </c>
      <c r="C21" s="3">
        <v>0.53333333299999997</v>
      </c>
      <c r="D21" s="3">
        <f t="shared" si="0"/>
        <v>0.54444444449999996</v>
      </c>
      <c r="E21" s="3">
        <v>0.81818181800000001</v>
      </c>
      <c r="F21" s="3">
        <v>0.75</v>
      </c>
      <c r="G21" s="3">
        <f t="shared" si="1"/>
        <v>0.784090909</v>
      </c>
      <c r="H21" s="3">
        <f t="shared" si="2"/>
        <v>0.23964646450000004</v>
      </c>
    </row>
    <row r="22" spans="1:8" x14ac:dyDescent="0.2">
      <c r="A22" s="3" t="s">
        <v>19</v>
      </c>
      <c r="B22" s="3">
        <v>0.33333333300000001</v>
      </c>
      <c r="C22" s="3">
        <v>0.66666666699999999</v>
      </c>
      <c r="D22" s="3">
        <f t="shared" si="0"/>
        <v>0.5</v>
      </c>
      <c r="E22" s="3">
        <v>0.6</v>
      </c>
      <c r="F22" s="3">
        <v>0.875</v>
      </c>
      <c r="G22" s="3">
        <f t="shared" si="1"/>
        <v>0.73750000000000004</v>
      </c>
      <c r="H22" s="3">
        <f t="shared" si="2"/>
        <v>0.23750000000000004</v>
      </c>
    </row>
    <row r="23" spans="1:8" x14ac:dyDescent="0.2">
      <c r="A23" s="3" t="s">
        <v>20</v>
      </c>
      <c r="B23" s="3">
        <v>0.2</v>
      </c>
      <c r="C23" s="3">
        <v>0.15151515199999999</v>
      </c>
      <c r="D23" s="3">
        <f t="shared" si="0"/>
        <v>0.175757576</v>
      </c>
      <c r="E23" s="3">
        <v>0.46153846199999998</v>
      </c>
      <c r="F23" s="3">
        <v>0.36363636399999999</v>
      </c>
      <c r="G23" s="3">
        <f t="shared" si="1"/>
        <v>0.41258741300000001</v>
      </c>
      <c r="H23" s="3">
        <f t="shared" si="2"/>
        <v>0.23682983700000002</v>
      </c>
    </row>
    <row r="24" spans="1:8" x14ac:dyDescent="0.2">
      <c r="A24" s="3" t="s">
        <v>21</v>
      </c>
      <c r="B24" s="3">
        <v>0.18181818199999999</v>
      </c>
      <c r="C24" s="3">
        <v>0.20652173900000001</v>
      </c>
      <c r="D24" s="3">
        <f t="shared" si="0"/>
        <v>0.19416996050000002</v>
      </c>
      <c r="E24" s="3">
        <v>0.33333333300000001</v>
      </c>
      <c r="F24" s="3">
        <v>0.52631578899999998</v>
      </c>
      <c r="G24" s="3">
        <f t="shared" si="1"/>
        <v>0.42982456099999999</v>
      </c>
      <c r="H24" s="3">
        <f t="shared" si="2"/>
        <v>0.23565460049999998</v>
      </c>
    </row>
    <row r="25" spans="1:8" x14ac:dyDescent="0.2">
      <c r="A25" s="3" t="s">
        <v>22</v>
      </c>
      <c r="B25" s="3">
        <v>0.2</v>
      </c>
      <c r="C25" s="3">
        <v>0.48186528499999998</v>
      </c>
      <c r="D25" s="3">
        <f t="shared" si="0"/>
        <v>0.34093264249999999</v>
      </c>
      <c r="E25" s="3">
        <v>0.62962963000000005</v>
      </c>
      <c r="F25" s="3">
        <v>0.52</v>
      </c>
      <c r="G25" s="3">
        <f t="shared" si="1"/>
        <v>0.57481481500000009</v>
      </c>
      <c r="H25" s="3">
        <f t="shared" si="2"/>
        <v>0.2338821725000001</v>
      </c>
    </row>
    <row r="26" spans="1:8" x14ac:dyDescent="0.2">
      <c r="A26" s="3" t="s">
        <v>23</v>
      </c>
      <c r="B26" s="3">
        <v>0.5</v>
      </c>
      <c r="C26" s="3">
        <v>0.404255319</v>
      </c>
      <c r="D26" s="3">
        <f t="shared" si="0"/>
        <v>0.4521276595</v>
      </c>
      <c r="E26" s="3">
        <v>0.8</v>
      </c>
      <c r="F26" s="3">
        <v>0.571428571</v>
      </c>
      <c r="G26" s="3">
        <f t="shared" si="1"/>
        <v>0.68571428550000002</v>
      </c>
      <c r="H26" s="3">
        <f t="shared" si="2"/>
        <v>0.23358662600000002</v>
      </c>
    </row>
    <row r="27" spans="1:8" x14ac:dyDescent="0.2">
      <c r="A27" s="3" t="s">
        <v>24</v>
      </c>
      <c r="B27" s="3">
        <v>0.2</v>
      </c>
      <c r="C27" s="3">
        <v>0.6</v>
      </c>
      <c r="D27" s="3">
        <f t="shared" si="0"/>
        <v>0.4</v>
      </c>
      <c r="E27" s="3">
        <v>0.6</v>
      </c>
      <c r="F27" s="3">
        <v>0.66666666699999999</v>
      </c>
      <c r="G27" s="3">
        <f t="shared" si="1"/>
        <v>0.63333333349999998</v>
      </c>
      <c r="H27" s="3">
        <f t="shared" si="2"/>
        <v>0.23333333349999996</v>
      </c>
    </row>
    <row r="28" spans="1:8" x14ac:dyDescent="0.2">
      <c r="A28" s="3" t="s">
        <v>25</v>
      </c>
      <c r="B28" s="3">
        <v>0.46153846199999998</v>
      </c>
      <c r="C28" s="3">
        <v>0.26153846200000003</v>
      </c>
      <c r="D28" s="3">
        <f t="shared" si="0"/>
        <v>0.361538462</v>
      </c>
      <c r="E28" s="3">
        <v>0.45454545499999999</v>
      </c>
      <c r="F28" s="3">
        <v>0.73333333300000003</v>
      </c>
      <c r="G28" s="3">
        <f t="shared" si="1"/>
        <v>0.59393939399999995</v>
      </c>
      <c r="H28" s="3">
        <f t="shared" si="2"/>
        <v>0.23240093199999995</v>
      </c>
    </row>
    <row r="29" spans="1:8" x14ac:dyDescent="0.2">
      <c r="A29" s="3" t="s">
        <v>26</v>
      </c>
      <c r="B29" s="3">
        <v>0.28571428599999998</v>
      </c>
      <c r="C29" s="3">
        <v>0.16363636400000001</v>
      </c>
      <c r="D29" s="3">
        <f t="shared" si="0"/>
        <v>0.22467532499999998</v>
      </c>
      <c r="E29" s="3">
        <v>0.33333333300000001</v>
      </c>
      <c r="F29" s="3">
        <v>0.571428571</v>
      </c>
      <c r="G29" s="3">
        <f t="shared" si="1"/>
        <v>0.452380952</v>
      </c>
      <c r="H29" s="3">
        <f t="shared" si="2"/>
        <v>0.22770562700000002</v>
      </c>
    </row>
    <row r="30" spans="1:8" x14ac:dyDescent="0.2">
      <c r="A30" s="3" t="s">
        <v>27</v>
      </c>
      <c r="B30" s="3">
        <v>0.2</v>
      </c>
      <c r="C30" s="3">
        <v>0.229885057</v>
      </c>
      <c r="D30" s="3">
        <f t="shared" si="0"/>
        <v>0.21494252850000001</v>
      </c>
      <c r="E30" s="3">
        <v>0.16666666699999999</v>
      </c>
      <c r="F30" s="3">
        <v>0.71428571399999996</v>
      </c>
      <c r="G30" s="3">
        <f t="shared" si="1"/>
        <v>0.44047619049999998</v>
      </c>
      <c r="H30" s="3">
        <f t="shared" si="2"/>
        <v>0.22553366199999997</v>
      </c>
    </row>
    <row r="31" spans="1:8" x14ac:dyDescent="0.2">
      <c r="A31" s="3" t="s">
        <v>28</v>
      </c>
      <c r="B31" s="3">
        <v>0.21052631599999999</v>
      </c>
      <c r="C31" s="3">
        <v>0.410526316</v>
      </c>
      <c r="D31" s="3">
        <f t="shared" si="0"/>
        <v>0.31052631600000002</v>
      </c>
      <c r="E31" s="3">
        <v>0.5</v>
      </c>
      <c r="F31" s="3">
        <v>0.571428571</v>
      </c>
      <c r="G31" s="3">
        <f t="shared" si="1"/>
        <v>0.5357142855</v>
      </c>
      <c r="H31" s="3">
        <f t="shared" si="2"/>
        <v>0.22518796949999997</v>
      </c>
    </row>
    <row r="32" spans="1:8" x14ac:dyDescent="0.2">
      <c r="A32" s="3" t="s">
        <v>29</v>
      </c>
      <c r="B32" s="3">
        <v>0.5</v>
      </c>
      <c r="C32" s="3">
        <v>0.53571428600000004</v>
      </c>
      <c r="D32" s="3">
        <f t="shared" si="0"/>
        <v>0.51785714300000008</v>
      </c>
      <c r="E32" s="3">
        <v>0.76</v>
      </c>
      <c r="F32" s="3">
        <v>0.72</v>
      </c>
      <c r="G32" s="3">
        <f t="shared" si="1"/>
        <v>0.74</v>
      </c>
      <c r="H32" s="3">
        <f t="shared" si="2"/>
        <v>0.22214285699999992</v>
      </c>
    </row>
    <row r="33" spans="1:8" x14ac:dyDescent="0.2">
      <c r="A33" s="3" t="s">
        <v>30</v>
      </c>
      <c r="B33" s="3">
        <v>0.5</v>
      </c>
      <c r="C33" s="3">
        <v>0.63157894699999995</v>
      </c>
      <c r="D33" s="3">
        <f t="shared" si="0"/>
        <v>0.56578947349999997</v>
      </c>
      <c r="E33" s="3">
        <v>0.7</v>
      </c>
      <c r="F33" s="3">
        <v>0.875</v>
      </c>
      <c r="G33" s="3">
        <f t="shared" si="1"/>
        <v>0.78749999999999998</v>
      </c>
      <c r="H33" s="3">
        <f t="shared" si="2"/>
        <v>0.2217105265</v>
      </c>
    </row>
    <row r="34" spans="1:8" x14ac:dyDescent="0.2">
      <c r="A34" s="3" t="s">
        <v>31</v>
      </c>
      <c r="B34" s="3">
        <v>0.222222222</v>
      </c>
      <c r="C34" s="3">
        <v>0.29032258100000002</v>
      </c>
      <c r="D34" s="3">
        <f t="shared" si="0"/>
        <v>0.25627240150000002</v>
      </c>
      <c r="E34" s="3">
        <v>0.66666666699999999</v>
      </c>
      <c r="F34" s="3">
        <v>0.28571428599999998</v>
      </c>
      <c r="G34" s="3">
        <f t="shared" si="1"/>
        <v>0.47619047650000002</v>
      </c>
      <c r="H34" s="3">
        <f t="shared" si="2"/>
        <v>0.21991807499999999</v>
      </c>
    </row>
    <row r="35" spans="1:8" x14ac:dyDescent="0.2">
      <c r="A35" s="3" t="s">
        <v>32</v>
      </c>
      <c r="B35" s="3">
        <v>0.36363636399999999</v>
      </c>
      <c r="C35" s="3">
        <v>0.6</v>
      </c>
      <c r="D35" s="3">
        <f t="shared" si="0"/>
        <v>0.48181818199999998</v>
      </c>
      <c r="E35" s="3">
        <v>0.6875</v>
      </c>
      <c r="F35" s="3">
        <v>0.71428571399999996</v>
      </c>
      <c r="G35" s="3">
        <f t="shared" si="1"/>
        <v>0.70089285699999992</v>
      </c>
      <c r="H35" s="3">
        <f t="shared" si="2"/>
        <v>0.21907467499999994</v>
      </c>
    </row>
    <row r="36" spans="1:8" x14ac:dyDescent="0.2">
      <c r="A36" s="3" t="s">
        <v>33</v>
      </c>
      <c r="B36" s="3">
        <v>0.4</v>
      </c>
      <c r="C36" s="3">
        <v>0.57894736800000002</v>
      </c>
      <c r="D36" s="3">
        <f t="shared" si="0"/>
        <v>0.48947368400000002</v>
      </c>
      <c r="E36" s="3">
        <v>0.66666666699999999</v>
      </c>
      <c r="F36" s="3">
        <v>0.75</v>
      </c>
      <c r="G36" s="3">
        <f t="shared" si="1"/>
        <v>0.70833333349999994</v>
      </c>
      <c r="H36" s="3">
        <f t="shared" si="2"/>
        <v>0.21885964949999992</v>
      </c>
    </row>
    <row r="37" spans="1:8" x14ac:dyDescent="0.2">
      <c r="A37" s="3" t="s">
        <v>34</v>
      </c>
      <c r="B37" s="3">
        <v>0.33333333300000001</v>
      </c>
      <c r="C37" s="3">
        <v>0.284615385</v>
      </c>
      <c r="D37" s="3">
        <f t="shared" si="0"/>
        <v>0.30897435900000003</v>
      </c>
      <c r="E37" s="3">
        <v>0.47727272700000001</v>
      </c>
      <c r="F37" s="3">
        <v>0.56818181800000001</v>
      </c>
      <c r="G37" s="3">
        <f t="shared" si="1"/>
        <v>0.52272727250000006</v>
      </c>
      <c r="H37" s="3">
        <f t="shared" si="2"/>
        <v>0.21375291350000003</v>
      </c>
    </row>
    <row r="38" spans="1:8" x14ac:dyDescent="0.2">
      <c r="A38" s="3" t="s">
        <v>35</v>
      </c>
      <c r="B38" s="3">
        <v>0.39130434800000002</v>
      </c>
      <c r="C38" s="3">
        <v>0.59176030000000002</v>
      </c>
      <c r="D38" s="3">
        <f t="shared" si="0"/>
        <v>0.49153232400000002</v>
      </c>
      <c r="E38" s="3">
        <v>0.7</v>
      </c>
      <c r="F38" s="3">
        <v>0.70833333300000001</v>
      </c>
      <c r="G38" s="3">
        <f t="shared" si="1"/>
        <v>0.70416666649999993</v>
      </c>
      <c r="H38" s="3">
        <f t="shared" si="2"/>
        <v>0.21263434249999991</v>
      </c>
    </row>
    <row r="39" spans="1:8" x14ac:dyDescent="0.2">
      <c r="A39" s="3" t="s">
        <v>36</v>
      </c>
      <c r="B39" s="3">
        <v>0.243902439</v>
      </c>
      <c r="C39" s="3">
        <v>0.30932203400000002</v>
      </c>
      <c r="D39" s="3">
        <f t="shared" si="0"/>
        <v>0.2766122365</v>
      </c>
      <c r="E39" s="3">
        <v>0.26</v>
      </c>
      <c r="F39" s="3">
        <v>0.71428571399999996</v>
      </c>
      <c r="G39" s="3">
        <f t="shared" si="1"/>
        <v>0.48714285699999998</v>
      </c>
      <c r="H39" s="3">
        <f t="shared" si="2"/>
        <v>0.21053062049999999</v>
      </c>
    </row>
    <row r="40" spans="1:8" x14ac:dyDescent="0.2">
      <c r="A40" s="3" t="s">
        <v>37</v>
      </c>
      <c r="B40" s="3">
        <v>0.66666666699999999</v>
      </c>
      <c r="C40" s="3">
        <v>0.4375</v>
      </c>
      <c r="D40" s="3">
        <f t="shared" si="0"/>
        <v>0.55208333349999994</v>
      </c>
      <c r="E40" s="3">
        <v>0.85714285700000004</v>
      </c>
      <c r="F40" s="3">
        <v>0.66666666699999999</v>
      </c>
      <c r="G40" s="3">
        <f t="shared" si="1"/>
        <v>0.76190476200000001</v>
      </c>
      <c r="H40" s="3">
        <f t="shared" si="2"/>
        <v>0.20982142850000007</v>
      </c>
    </row>
    <row r="41" spans="1:8" x14ac:dyDescent="0.2">
      <c r="A41" s="3" t="s">
        <v>38</v>
      </c>
      <c r="B41" s="3">
        <v>0.428571429</v>
      </c>
      <c r="C41" s="3">
        <v>0.35185185200000002</v>
      </c>
      <c r="D41" s="3">
        <f t="shared" si="0"/>
        <v>0.39021164050000001</v>
      </c>
      <c r="E41" s="3">
        <v>0.571428571</v>
      </c>
      <c r="F41" s="3">
        <v>0.625</v>
      </c>
      <c r="G41" s="3">
        <f t="shared" si="1"/>
        <v>0.5982142855</v>
      </c>
      <c r="H41" s="3">
        <f t="shared" si="2"/>
        <v>0.20800264499999999</v>
      </c>
    </row>
    <row r="42" spans="1:8" x14ac:dyDescent="0.2">
      <c r="A42" s="3" t="s">
        <v>39</v>
      </c>
      <c r="B42" s="3">
        <v>0.222222222</v>
      </c>
      <c r="C42" s="3">
        <v>9.0909090999999997E-2</v>
      </c>
      <c r="D42" s="3">
        <f t="shared" si="0"/>
        <v>0.15656565649999998</v>
      </c>
      <c r="E42" s="3">
        <v>0.3</v>
      </c>
      <c r="F42" s="3">
        <v>0.428571429</v>
      </c>
      <c r="G42" s="3">
        <f t="shared" si="1"/>
        <v>0.36428571450000002</v>
      </c>
      <c r="H42" s="3">
        <f t="shared" si="2"/>
        <v>0.20772005800000004</v>
      </c>
    </row>
    <row r="43" spans="1:8" x14ac:dyDescent="0.2">
      <c r="A43" s="3" t="s">
        <v>40</v>
      </c>
      <c r="B43" s="3">
        <v>0.25</v>
      </c>
      <c r="C43" s="3">
        <v>0.171717172</v>
      </c>
      <c r="D43" s="3">
        <f t="shared" si="0"/>
        <v>0.21085858600000001</v>
      </c>
      <c r="E43" s="3">
        <v>0.46153846199999998</v>
      </c>
      <c r="F43" s="3">
        <v>0.375</v>
      </c>
      <c r="G43" s="3">
        <f t="shared" si="1"/>
        <v>0.41826923100000002</v>
      </c>
      <c r="H43" s="3">
        <f t="shared" si="2"/>
        <v>0.207410645</v>
      </c>
    </row>
    <row r="44" spans="1:8" x14ac:dyDescent="0.2">
      <c r="A44" s="3" t="s">
        <v>41</v>
      </c>
      <c r="B44" s="3">
        <v>0.67741935499999995</v>
      </c>
      <c r="C44" s="3">
        <v>0.70700636900000002</v>
      </c>
      <c r="D44" s="3">
        <f t="shared" si="0"/>
        <v>0.69221286199999998</v>
      </c>
      <c r="E44" s="3">
        <v>0.85714285700000004</v>
      </c>
      <c r="F44" s="3">
        <v>0.93939393900000001</v>
      </c>
      <c r="G44" s="3">
        <f t="shared" si="1"/>
        <v>0.89826839800000002</v>
      </c>
      <c r="H44" s="3">
        <f t="shared" si="2"/>
        <v>0.20605553600000004</v>
      </c>
    </row>
    <row r="45" spans="1:8" x14ac:dyDescent="0.2">
      <c r="A45" s="3" t="s">
        <v>42</v>
      </c>
      <c r="B45" s="3">
        <v>0.28571428599999998</v>
      </c>
      <c r="C45" s="3">
        <v>0.21951219499999999</v>
      </c>
      <c r="D45" s="3">
        <f t="shared" si="0"/>
        <v>0.2526132405</v>
      </c>
      <c r="E45" s="3">
        <v>0.58333333300000001</v>
      </c>
      <c r="F45" s="3">
        <v>0.33333333300000001</v>
      </c>
      <c r="G45" s="3">
        <f t="shared" si="1"/>
        <v>0.45833333300000001</v>
      </c>
      <c r="H45" s="3">
        <f t="shared" si="2"/>
        <v>0.20572009250000001</v>
      </c>
    </row>
    <row r="46" spans="1:8" x14ac:dyDescent="0.2">
      <c r="A46" s="3" t="s">
        <v>43</v>
      </c>
      <c r="B46" s="3">
        <v>0.61538461499999997</v>
      </c>
      <c r="C46" s="3">
        <v>0.265625</v>
      </c>
      <c r="D46" s="3">
        <f t="shared" si="0"/>
        <v>0.44050480749999998</v>
      </c>
      <c r="E46" s="3">
        <v>0.66666666699999999</v>
      </c>
      <c r="F46" s="3">
        <v>0.625</v>
      </c>
      <c r="G46" s="3">
        <f t="shared" si="1"/>
        <v>0.64583333349999994</v>
      </c>
      <c r="H46" s="3">
        <f t="shared" si="2"/>
        <v>0.20532852599999996</v>
      </c>
    </row>
    <row r="47" spans="1:8" x14ac:dyDescent="0.2">
      <c r="A47" s="3" t="s">
        <v>44</v>
      </c>
      <c r="B47" s="3">
        <v>0.71428571399999996</v>
      </c>
      <c r="C47" s="3">
        <v>0.73684210500000002</v>
      </c>
      <c r="D47" s="3">
        <f t="shared" si="0"/>
        <v>0.72556390949999994</v>
      </c>
      <c r="E47" s="3">
        <v>0.909090909</v>
      </c>
      <c r="F47" s="3">
        <v>0.95238095199999995</v>
      </c>
      <c r="G47" s="3">
        <f t="shared" si="1"/>
        <v>0.93073593050000003</v>
      </c>
      <c r="H47" s="3">
        <f t="shared" si="2"/>
        <v>0.20517202100000009</v>
      </c>
    </row>
    <row r="48" spans="1:8" x14ac:dyDescent="0.2">
      <c r="A48" s="3" t="s">
        <v>45</v>
      </c>
      <c r="B48" s="3">
        <v>0.66666666699999999</v>
      </c>
      <c r="C48" s="3">
        <v>0.42</v>
      </c>
      <c r="D48" s="3">
        <f t="shared" si="0"/>
        <v>0.54333333350000002</v>
      </c>
      <c r="E48" s="3">
        <v>0.8</v>
      </c>
      <c r="F48" s="3">
        <v>0.69565217400000001</v>
      </c>
      <c r="G48" s="3">
        <f t="shared" si="1"/>
        <v>0.74782608699999997</v>
      </c>
      <c r="H48" s="3">
        <f t="shared" si="2"/>
        <v>0.20449275349999996</v>
      </c>
    </row>
    <row r="49" spans="1:8" x14ac:dyDescent="0.2">
      <c r="A49" s="3" t="s">
        <v>46</v>
      </c>
      <c r="B49" s="3">
        <v>0.66666666699999999</v>
      </c>
      <c r="C49" s="3">
        <v>0.5</v>
      </c>
      <c r="D49" s="3">
        <f t="shared" si="0"/>
        <v>0.58333333349999994</v>
      </c>
      <c r="E49" s="3">
        <v>0.7</v>
      </c>
      <c r="F49" s="3">
        <v>0.875</v>
      </c>
      <c r="G49" s="3">
        <f t="shared" si="1"/>
        <v>0.78749999999999998</v>
      </c>
      <c r="H49" s="3">
        <f t="shared" si="2"/>
        <v>0.20416666650000004</v>
      </c>
    </row>
    <row r="50" spans="1:8" x14ac:dyDescent="0.2">
      <c r="A50" s="3" t="s">
        <v>47</v>
      </c>
      <c r="B50" s="3">
        <v>0.2</v>
      </c>
      <c r="C50" s="3">
        <v>0.42622950799999998</v>
      </c>
      <c r="D50" s="3">
        <f t="shared" si="0"/>
        <v>0.313114754</v>
      </c>
      <c r="E50" s="3">
        <v>0.5</v>
      </c>
      <c r="F50" s="3">
        <v>0.52941176499999998</v>
      </c>
      <c r="G50" s="3">
        <f t="shared" si="1"/>
        <v>0.51470588249999993</v>
      </c>
      <c r="H50" s="3">
        <f t="shared" si="2"/>
        <v>0.20159112849999994</v>
      </c>
    </row>
    <row r="51" spans="1:8" x14ac:dyDescent="0.2">
      <c r="A51" s="3" t="s">
        <v>48</v>
      </c>
      <c r="B51" s="3">
        <v>0.28571428599999998</v>
      </c>
      <c r="C51" s="3">
        <v>0.27956989199999999</v>
      </c>
      <c r="D51" s="3">
        <f t="shared" si="0"/>
        <v>0.28264208899999999</v>
      </c>
      <c r="E51" s="3">
        <v>0.6</v>
      </c>
      <c r="F51" s="3">
        <v>0.35294117600000002</v>
      </c>
      <c r="G51" s="3">
        <f t="shared" si="1"/>
        <v>0.47647058799999997</v>
      </c>
      <c r="H51" s="3">
        <f t="shared" si="2"/>
        <v>0.19382849899999999</v>
      </c>
    </row>
    <row r="52" spans="1:8" x14ac:dyDescent="0.2">
      <c r="A52" s="3" t="s">
        <v>49</v>
      </c>
      <c r="B52" s="3">
        <v>0.55555555599999995</v>
      </c>
      <c r="C52" s="3">
        <v>0.60563380300000003</v>
      </c>
      <c r="D52" s="3">
        <f t="shared" si="0"/>
        <v>0.58059467949999999</v>
      </c>
      <c r="E52" s="3">
        <v>0.8125</v>
      </c>
      <c r="F52" s="3">
        <v>0.73333333300000003</v>
      </c>
      <c r="G52" s="3">
        <f t="shared" si="1"/>
        <v>0.77291666650000002</v>
      </c>
      <c r="H52" s="3">
        <f t="shared" si="2"/>
        <v>0.19232198700000003</v>
      </c>
    </row>
    <row r="53" spans="1:8" x14ac:dyDescent="0.2">
      <c r="A53" s="3" t="s">
        <v>50</v>
      </c>
      <c r="B53" s="3">
        <v>0.66666666699999999</v>
      </c>
      <c r="C53" s="3">
        <v>0.53448275899999997</v>
      </c>
      <c r="D53" s="3">
        <f t="shared" si="0"/>
        <v>0.60057471299999998</v>
      </c>
      <c r="E53" s="3">
        <v>0.83333333300000001</v>
      </c>
      <c r="F53" s="3">
        <v>0.75</v>
      </c>
      <c r="G53" s="3">
        <f t="shared" si="1"/>
        <v>0.79166666650000006</v>
      </c>
      <c r="H53" s="3">
        <f t="shared" si="2"/>
        <v>0.19109195350000008</v>
      </c>
    </row>
    <row r="54" spans="1:8" x14ac:dyDescent="0.2">
      <c r="A54" s="3" t="s">
        <v>51</v>
      </c>
      <c r="B54" s="3">
        <v>0.47368421100000002</v>
      </c>
      <c r="C54" s="3">
        <v>0.4375</v>
      </c>
      <c r="D54" s="3">
        <f t="shared" si="0"/>
        <v>0.45559210550000001</v>
      </c>
      <c r="E54" s="3">
        <v>0.5</v>
      </c>
      <c r="F54" s="3">
        <v>0.79166666699999999</v>
      </c>
      <c r="G54" s="3">
        <f t="shared" si="1"/>
        <v>0.64583333349999994</v>
      </c>
      <c r="H54" s="3">
        <f t="shared" si="2"/>
        <v>0.19024122799999993</v>
      </c>
    </row>
    <row r="55" spans="1:8" x14ac:dyDescent="0.2">
      <c r="A55" s="3" t="s">
        <v>52</v>
      </c>
      <c r="B55" s="3">
        <v>0.21428571399999999</v>
      </c>
      <c r="C55" s="3">
        <v>0.222222222</v>
      </c>
      <c r="D55" s="3">
        <f t="shared" si="0"/>
        <v>0.21825396799999999</v>
      </c>
      <c r="E55" s="3">
        <v>0.4375</v>
      </c>
      <c r="F55" s="3">
        <v>0.375</v>
      </c>
      <c r="G55" s="3">
        <f t="shared" si="1"/>
        <v>0.40625</v>
      </c>
      <c r="H55" s="3">
        <f t="shared" si="2"/>
        <v>0.18799603200000001</v>
      </c>
    </row>
    <row r="56" spans="1:8" x14ac:dyDescent="0.2">
      <c r="A56" s="3" t="s">
        <v>53</v>
      </c>
      <c r="B56" s="3">
        <v>0.6875</v>
      </c>
      <c r="C56" s="3">
        <v>0.68316831700000002</v>
      </c>
      <c r="D56" s="3">
        <f t="shared" si="0"/>
        <v>0.68533415850000001</v>
      </c>
      <c r="E56" s="3">
        <v>0.84615384599999999</v>
      </c>
      <c r="F56" s="3">
        <v>0.9</v>
      </c>
      <c r="G56" s="3">
        <f t="shared" si="1"/>
        <v>0.87307692299999995</v>
      </c>
      <c r="H56" s="3">
        <f t="shared" si="2"/>
        <v>0.18774276449999994</v>
      </c>
    </row>
    <row r="57" spans="1:8" x14ac:dyDescent="0.2">
      <c r="A57" s="3" t="s">
        <v>54</v>
      </c>
      <c r="B57" s="3">
        <v>0.222222222</v>
      </c>
      <c r="C57" s="3">
        <v>0.35483871</v>
      </c>
      <c r="D57" s="3">
        <f t="shared" si="0"/>
        <v>0.28853046599999999</v>
      </c>
      <c r="E57" s="3">
        <v>0.66666666699999999</v>
      </c>
      <c r="F57" s="3">
        <v>0.28571428599999998</v>
      </c>
      <c r="G57" s="3">
        <f t="shared" si="1"/>
        <v>0.47619047650000002</v>
      </c>
      <c r="H57" s="3">
        <f t="shared" si="2"/>
        <v>0.18766001050000003</v>
      </c>
    </row>
    <row r="58" spans="1:8" x14ac:dyDescent="0.2">
      <c r="A58" s="3" t="s">
        <v>55</v>
      </c>
      <c r="B58" s="3">
        <v>0.66666666699999999</v>
      </c>
      <c r="C58" s="3">
        <v>0.79710144900000002</v>
      </c>
      <c r="D58" s="3">
        <f t="shared" si="0"/>
        <v>0.731884058</v>
      </c>
      <c r="E58" s="3">
        <v>0.9375</v>
      </c>
      <c r="F58" s="3">
        <v>0.9</v>
      </c>
      <c r="G58" s="3">
        <f t="shared" si="1"/>
        <v>0.91874999999999996</v>
      </c>
      <c r="H58" s="3">
        <f t="shared" si="2"/>
        <v>0.18686594199999995</v>
      </c>
    </row>
    <row r="59" spans="1:8" x14ac:dyDescent="0.2">
      <c r="A59" s="3" t="s">
        <v>56</v>
      </c>
      <c r="B59" s="3">
        <v>0.44444444399999999</v>
      </c>
      <c r="C59" s="3">
        <v>0.28000000000000003</v>
      </c>
      <c r="D59" s="3">
        <f t="shared" si="0"/>
        <v>0.36222222199999998</v>
      </c>
      <c r="E59" s="3">
        <v>0.428571429</v>
      </c>
      <c r="F59" s="3">
        <v>0.66666666699999999</v>
      </c>
      <c r="G59" s="3">
        <f t="shared" si="1"/>
        <v>0.54761904800000005</v>
      </c>
      <c r="H59" s="3">
        <f t="shared" si="2"/>
        <v>0.18539682600000007</v>
      </c>
    </row>
    <row r="60" spans="1:8" x14ac:dyDescent="0.2">
      <c r="A60" s="3" t="s">
        <v>57</v>
      </c>
      <c r="B60" s="3">
        <v>0.4375</v>
      </c>
      <c r="C60" s="3">
        <v>0.50485436900000003</v>
      </c>
      <c r="D60" s="3">
        <f t="shared" si="0"/>
        <v>0.47117718450000001</v>
      </c>
      <c r="E60" s="3">
        <v>0.58333333300000001</v>
      </c>
      <c r="F60" s="3">
        <v>0.72727272700000001</v>
      </c>
      <c r="G60" s="3">
        <f t="shared" si="1"/>
        <v>0.65530303000000001</v>
      </c>
      <c r="H60" s="3">
        <f t="shared" si="2"/>
        <v>0.1841258455</v>
      </c>
    </row>
    <row r="61" spans="1:8" x14ac:dyDescent="0.2">
      <c r="A61" s="3" t="s">
        <v>58</v>
      </c>
      <c r="B61" s="3">
        <v>0.8</v>
      </c>
      <c r="C61" s="3">
        <v>0.32</v>
      </c>
      <c r="D61" s="3">
        <f t="shared" si="0"/>
        <v>0.56000000000000005</v>
      </c>
      <c r="E61" s="3">
        <v>0.66666666699999999</v>
      </c>
      <c r="F61" s="3">
        <v>0.81818181800000001</v>
      </c>
      <c r="G61" s="3">
        <f t="shared" si="1"/>
        <v>0.74242424250000005</v>
      </c>
      <c r="H61" s="3">
        <f t="shared" si="2"/>
        <v>0.1824242425</v>
      </c>
    </row>
    <row r="62" spans="1:8" x14ac:dyDescent="0.2">
      <c r="A62" s="3" t="s">
        <v>59</v>
      </c>
      <c r="B62" s="3">
        <v>0.571428571</v>
      </c>
      <c r="C62" s="3">
        <v>0.64705882400000003</v>
      </c>
      <c r="D62" s="3">
        <f t="shared" si="0"/>
        <v>0.60924369749999996</v>
      </c>
      <c r="E62" s="3">
        <v>0.75</v>
      </c>
      <c r="F62" s="3">
        <v>0.83333333300000001</v>
      </c>
      <c r="G62" s="3">
        <f t="shared" si="1"/>
        <v>0.79166666650000006</v>
      </c>
      <c r="H62" s="3">
        <f t="shared" si="2"/>
        <v>0.1824229690000001</v>
      </c>
    </row>
    <row r="63" spans="1:8" x14ac:dyDescent="0.2">
      <c r="A63" s="3" t="s">
        <v>60</v>
      </c>
      <c r="B63" s="3">
        <v>0.75</v>
      </c>
      <c r="C63" s="3">
        <v>0.673469388</v>
      </c>
      <c r="D63" s="3">
        <f t="shared" si="0"/>
        <v>0.711734694</v>
      </c>
      <c r="E63" s="3">
        <v>0.88</v>
      </c>
      <c r="F63" s="3">
        <v>0.90476190499999998</v>
      </c>
      <c r="G63" s="3">
        <f t="shared" si="1"/>
        <v>0.89238095249999994</v>
      </c>
      <c r="H63" s="3">
        <f t="shared" si="2"/>
        <v>0.18064625849999993</v>
      </c>
    </row>
    <row r="64" spans="1:8" x14ac:dyDescent="0.2">
      <c r="A64" s="3" t="s">
        <v>61</v>
      </c>
      <c r="B64" s="3">
        <v>0.625</v>
      </c>
      <c r="C64" s="3">
        <v>0.71428571399999996</v>
      </c>
      <c r="D64" s="3">
        <f t="shared" si="0"/>
        <v>0.66964285699999992</v>
      </c>
      <c r="E64" s="3">
        <v>0.85714285700000004</v>
      </c>
      <c r="F64" s="3">
        <v>0.83333333300000001</v>
      </c>
      <c r="G64" s="3">
        <f t="shared" si="1"/>
        <v>0.84523809500000002</v>
      </c>
      <c r="H64" s="3">
        <f t="shared" si="2"/>
        <v>0.1755952380000001</v>
      </c>
    </row>
    <row r="65" spans="1:8" x14ac:dyDescent="0.2">
      <c r="A65" s="3" t="s">
        <v>62</v>
      </c>
      <c r="B65" s="3">
        <v>0.27777777799999998</v>
      </c>
      <c r="C65" s="3">
        <v>0.22857142899999999</v>
      </c>
      <c r="D65" s="3">
        <f t="shared" si="0"/>
        <v>0.25317460349999998</v>
      </c>
      <c r="E65" s="3">
        <v>0.571428571</v>
      </c>
      <c r="F65" s="3">
        <v>0.28000000000000003</v>
      </c>
      <c r="G65" s="3">
        <f t="shared" si="1"/>
        <v>0.42571428550000001</v>
      </c>
      <c r="H65" s="3">
        <f t="shared" si="2"/>
        <v>0.17253968200000003</v>
      </c>
    </row>
    <row r="66" spans="1:8" x14ac:dyDescent="0.2">
      <c r="A66" s="3" t="s">
        <v>63</v>
      </c>
      <c r="B66" s="3">
        <v>0.571428571</v>
      </c>
      <c r="C66" s="3">
        <v>0.59649122799999998</v>
      </c>
      <c r="D66" s="3">
        <f t="shared" si="0"/>
        <v>0.58395989949999993</v>
      </c>
      <c r="E66" s="3">
        <v>0.9</v>
      </c>
      <c r="F66" s="3">
        <v>0.6</v>
      </c>
      <c r="G66" s="3">
        <f t="shared" si="1"/>
        <v>0.75</v>
      </c>
      <c r="H66" s="3">
        <f t="shared" si="2"/>
        <v>0.16604010050000007</v>
      </c>
    </row>
    <row r="67" spans="1:8" x14ac:dyDescent="0.2">
      <c r="A67" s="3" t="s">
        <v>64</v>
      </c>
      <c r="B67" s="3">
        <v>0.25</v>
      </c>
      <c r="C67" s="3">
        <v>0.85135135100000003</v>
      </c>
      <c r="D67" s="3">
        <f t="shared" ref="D67:D130" si="3">AVERAGE(B67:C67)</f>
        <v>0.55067567549999996</v>
      </c>
      <c r="E67" s="3">
        <v>0.66666666699999999</v>
      </c>
      <c r="F67" s="3">
        <v>0.764705882</v>
      </c>
      <c r="G67" s="3">
        <f t="shared" ref="G67:G130" si="4">AVERAGE(E67:F67)</f>
        <v>0.7156862745</v>
      </c>
      <c r="H67" s="3">
        <f t="shared" ref="H67:H130" si="5">G67-D67</f>
        <v>0.16501059900000004</v>
      </c>
    </row>
    <row r="68" spans="1:8" x14ac:dyDescent="0.2">
      <c r="A68" s="3" t="s">
        <v>65</v>
      </c>
      <c r="B68" s="3">
        <v>0.54285714299999999</v>
      </c>
      <c r="C68" s="3">
        <v>0.68934911200000004</v>
      </c>
      <c r="D68" s="3">
        <f t="shared" si="3"/>
        <v>0.61610312749999996</v>
      </c>
      <c r="E68" s="3">
        <v>0.75</v>
      </c>
      <c r="F68" s="3">
        <v>0.80882352899999999</v>
      </c>
      <c r="G68" s="3">
        <f t="shared" si="4"/>
        <v>0.77941176450000005</v>
      </c>
      <c r="H68" s="3">
        <f t="shared" si="5"/>
        <v>0.16330863700000009</v>
      </c>
    </row>
    <row r="69" spans="1:8" x14ac:dyDescent="0.2">
      <c r="A69" s="3" t="s">
        <v>66</v>
      </c>
      <c r="B69" s="3">
        <v>0.52</v>
      </c>
      <c r="C69" s="3">
        <v>0.678571429</v>
      </c>
      <c r="D69" s="3">
        <f t="shared" si="3"/>
        <v>0.59928571450000001</v>
      </c>
      <c r="E69" s="3">
        <v>0.81081081099999996</v>
      </c>
      <c r="F69" s="3">
        <v>0.71428571399999996</v>
      </c>
      <c r="G69" s="3">
        <f t="shared" si="4"/>
        <v>0.76254826249999996</v>
      </c>
      <c r="H69" s="3">
        <f t="shared" si="5"/>
        <v>0.16326254799999995</v>
      </c>
    </row>
    <row r="70" spans="1:8" x14ac:dyDescent="0.2">
      <c r="A70" s="3" t="s">
        <v>67</v>
      </c>
      <c r="B70" s="3">
        <v>0.28571428599999998</v>
      </c>
      <c r="C70" s="3">
        <v>0.4</v>
      </c>
      <c r="D70" s="3">
        <f t="shared" si="3"/>
        <v>0.34285714300000003</v>
      </c>
      <c r="E70" s="3">
        <v>0.428571429</v>
      </c>
      <c r="F70" s="3">
        <v>0.58333333300000001</v>
      </c>
      <c r="G70" s="3">
        <f t="shared" si="4"/>
        <v>0.50595238099999995</v>
      </c>
      <c r="H70" s="3">
        <f t="shared" si="5"/>
        <v>0.16309523799999992</v>
      </c>
    </row>
    <row r="71" spans="1:8" x14ac:dyDescent="0.2">
      <c r="A71" s="3" t="s">
        <v>68</v>
      </c>
      <c r="B71" s="3">
        <v>0.368421053</v>
      </c>
      <c r="C71" s="3">
        <v>0.37404580199999998</v>
      </c>
      <c r="D71" s="3">
        <f t="shared" si="3"/>
        <v>0.37123342749999999</v>
      </c>
      <c r="E71" s="3">
        <v>0.368421053</v>
      </c>
      <c r="F71" s="3">
        <v>0.7</v>
      </c>
      <c r="G71" s="3">
        <f t="shared" si="4"/>
        <v>0.5342105265</v>
      </c>
      <c r="H71" s="3">
        <f t="shared" si="5"/>
        <v>0.16297709900000001</v>
      </c>
    </row>
    <row r="72" spans="1:8" x14ac:dyDescent="0.2">
      <c r="A72" s="3" t="s">
        <v>69</v>
      </c>
      <c r="B72" s="3">
        <v>0.33333333300000001</v>
      </c>
      <c r="C72" s="3">
        <v>0.130434783</v>
      </c>
      <c r="D72" s="3">
        <f t="shared" si="3"/>
        <v>0.231884058</v>
      </c>
      <c r="E72" s="3">
        <v>0.38461538499999998</v>
      </c>
      <c r="F72" s="3">
        <v>0.4</v>
      </c>
      <c r="G72" s="3">
        <f t="shared" si="4"/>
        <v>0.39230769249999997</v>
      </c>
      <c r="H72" s="3">
        <f t="shared" si="5"/>
        <v>0.16042363449999997</v>
      </c>
    </row>
    <row r="73" spans="1:8" x14ac:dyDescent="0.2">
      <c r="A73" s="3" t="s">
        <v>70</v>
      </c>
      <c r="B73" s="3">
        <v>0.33333333300000001</v>
      </c>
      <c r="C73" s="3">
        <v>0.84615384599999999</v>
      </c>
      <c r="D73" s="3">
        <f t="shared" si="3"/>
        <v>0.58974358950000005</v>
      </c>
      <c r="E73" s="3">
        <v>0.75</v>
      </c>
      <c r="F73" s="3">
        <v>0.75</v>
      </c>
      <c r="G73" s="3">
        <f t="shared" si="4"/>
        <v>0.75</v>
      </c>
      <c r="H73" s="3">
        <f t="shared" si="5"/>
        <v>0.16025641049999995</v>
      </c>
    </row>
    <row r="74" spans="1:8" x14ac:dyDescent="0.2">
      <c r="A74" s="3" t="s">
        <v>71</v>
      </c>
      <c r="B74" s="3">
        <v>0.29729729700000002</v>
      </c>
      <c r="C74" s="3">
        <v>0.32642486999999998</v>
      </c>
      <c r="D74" s="3">
        <f t="shared" si="3"/>
        <v>0.31186108349999997</v>
      </c>
      <c r="E74" s="3">
        <v>0.36363636399999999</v>
      </c>
      <c r="F74" s="3">
        <v>0.57894736800000002</v>
      </c>
      <c r="G74" s="3">
        <f t="shared" si="4"/>
        <v>0.471291866</v>
      </c>
      <c r="H74" s="3">
        <f t="shared" si="5"/>
        <v>0.15943078250000003</v>
      </c>
    </row>
    <row r="75" spans="1:8" x14ac:dyDescent="0.2">
      <c r="A75" s="3" t="s">
        <v>72</v>
      </c>
      <c r="B75" s="3">
        <v>0.25</v>
      </c>
      <c r="C75" s="3">
        <v>0.764705882</v>
      </c>
      <c r="D75" s="3">
        <f t="shared" si="3"/>
        <v>0.50735294099999995</v>
      </c>
      <c r="E75" s="3">
        <v>0.66666666699999999</v>
      </c>
      <c r="F75" s="3">
        <v>0.66666666699999999</v>
      </c>
      <c r="G75" s="3">
        <f t="shared" si="4"/>
        <v>0.66666666699999999</v>
      </c>
      <c r="H75" s="3">
        <f t="shared" si="5"/>
        <v>0.15931372600000004</v>
      </c>
    </row>
    <row r="76" spans="1:8" x14ac:dyDescent="0.2">
      <c r="A76" s="3" t="s">
        <v>73</v>
      </c>
      <c r="B76" s="3">
        <v>0.64285714299999996</v>
      </c>
      <c r="C76" s="3">
        <v>0.45454545499999999</v>
      </c>
      <c r="D76" s="3">
        <f t="shared" si="3"/>
        <v>0.54870129899999998</v>
      </c>
      <c r="E76" s="3">
        <v>0.56666666700000001</v>
      </c>
      <c r="F76" s="3">
        <v>0.84848484800000001</v>
      </c>
      <c r="G76" s="3">
        <f t="shared" si="4"/>
        <v>0.70757575750000001</v>
      </c>
      <c r="H76" s="3">
        <f t="shared" si="5"/>
        <v>0.15887445850000004</v>
      </c>
    </row>
    <row r="77" spans="1:8" x14ac:dyDescent="0.2">
      <c r="A77" s="3" t="s">
        <v>74</v>
      </c>
      <c r="B77" s="3">
        <v>0.52</v>
      </c>
      <c r="C77" s="3">
        <v>0.46226415100000001</v>
      </c>
      <c r="D77" s="3">
        <f t="shared" si="3"/>
        <v>0.49113207550000004</v>
      </c>
      <c r="E77" s="3">
        <v>0.8</v>
      </c>
      <c r="F77" s="3">
        <v>0.5</v>
      </c>
      <c r="G77" s="3">
        <f t="shared" si="4"/>
        <v>0.65</v>
      </c>
      <c r="H77" s="3">
        <f t="shared" si="5"/>
        <v>0.15886792449999998</v>
      </c>
    </row>
    <row r="78" spans="1:8" x14ac:dyDescent="0.2">
      <c r="A78" s="3" t="s">
        <v>75</v>
      </c>
      <c r="B78" s="3">
        <v>0.65</v>
      </c>
      <c r="C78" s="3">
        <v>0.780821918</v>
      </c>
      <c r="D78" s="3">
        <f t="shared" si="3"/>
        <v>0.71541095899999996</v>
      </c>
      <c r="E78" s="3">
        <v>0.928571429</v>
      </c>
      <c r="F78" s="3">
        <v>0.81818181800000001</v>
      </c>
      <c r="G78" s="3">
        <f t="shared" si="4"/>
        <v>0.8733766235</v>
      </c>
      <c r="H78" s="3">
        <f t="shared" si="5"/>
        <v>0.15796566450000005</v>
      </c>
    </row>
    <row r="79" spans="1:8" x14ac:dyDescent="0.2">
      <c r="A79" s="3" t="s">
        <v>76</v>
      </c>
      <c r="B79" s="3">
        <v>0.41666666699999999</v>
      </c>
      <c r="C79" s="3">
        <v>0.26760563399999998</v>
      </c>
      <c r="D79" s="3">
        <f t="shared" si="3"/>
        <v>0.34213615050000001</v>
      </c>
      <c r="E79" s="3">
        <v>0.5</v>
      </c>
      <c r="F79" s="3">
        <v>0.5</v>
      </c>
      <c r="G79" s="3">
        <f t="shared" si="4"/>
        <v>0.5</v>
      </c>
      <c r="H79" s="3">
        <f t="shared" si="5"/>
        <v>0.15786384949999999</v>
      </c>
    </row>
    <row r="80" spans="1:8" x14ac:dyDescent="0.2">
      <c r="A80" s="3" t="s">
        <v>77</v>
      </c>
      <c r="B80" s="3">
        <v>0.30769230800000003</v>
      </c>
      <c r="C80" s="3">
        <v>0.12962963</v>
      </c>
      <c r="D80" s="3">
        <f t="shared" si="3"/>
        <v>0.21866096900000001</v>
      </c>
      <c r="E80" s="3">
        <v>0.37037037</v>
      </c>
      <c r="F80" s="3">
        <v>0.38095238100000001</v>
      </c>
      <c r="G80" s="3">
        <f t="shared" si="4"/>
        <v>0.37566137550000001</v>
      </c>
      <c r="H80" s="3">
        <f t="shared" si="5"/>
        <v>0.15700040649999999</v>
      </c>
    </row>
    <row r="81" spans="1:8" x14ac:dyDescent="0.2">
      <c r="A81" s="3" t="s">
        <v>78</v>
      </c>
      <c r="B81" s="3">
        <v>0.2</v>
      </c>
      <c r="C81" s="3">
        <v>0.72368421100000002</v>
      </c>
      <c r="D81" s="3">
        <f t="shared" si="3"/>
        <v>0.46184210550000004</v>
      </c>
      <c r="E81" s="3">
        <v>0.5</v>
      </c>
      <c r="F81" s="3">
        <v>0.73684210500000002</v>
      </c>
      <c r="G81" s="3">
        <f t="shared" si="4"/>
        <v>0.61842105250000001</v>
      </c>
      <c r="H81" s="3">
        <f t="shared" si="5"/>
        <v>0.15657894699999997</v>
      </c>
    </row>
    <row r="82" spans="1:8" x14ac:dyDescent="0.2">
      <c r="A82" s="3" t="s">
        <v>79</v>
      </c>
      <c r="B82" s="3">
        <v>0.30769230800000003</v>
      </c>
      <c r="C82" s="3">
        <v>0.34482758600000002</v>
      </c>
      <c r="D82" s="3">
        <f t="shared" si="3"/>
        <v>0.32625994700000005</v>
      </c>
      <c r="E82" s="3">
        <v>0.71428571399999996</v>
      </c>
      <c r="F82" s="3">
        <v>0.25</v>
      </c>
      <c r="G82" s="3">
        <f t="shared" si="4"/>
        <v>0.48214285699999998</v>
      </c>
      <c r="H82" s="3">
        <f t="shared" si="5"/>
        <v>0.15588290999999993</v>
      </c>
    </row>
    <row r="83" spans="1:8" x14ac:dyDescent="0.2">
      <c r="A83" s="3" t="s">
        <v>80</v>
      </c>
      <c r="B83" s="3">
        <v>0.44680851100000002</v>
      </c>
      <c r="C83" s="3">
        <v>0.50887574000000002</v>
      </c>
      <c r="D83" s="3">
        <f t="shared" si="3"/>
        <v>0.47784212550000005</v>
      </c>
      <c r="E83" s="3">
        <v>0.61904761900000005</v>
      </c>
      <c r="F83" s="3">
        <v>0.64705882400000003</v>
      </c>
      <c r="G83" s="3">
        <f t="shared" si="4"/>
        <v>0.63305322149999999</v>
      </c>
      <c r="H83" s="3">
        <f t="shared" si="5"/>
        <v>0.15521109599999994</v>
      </c>
    </row>
    <row r="84" spans="1:8" x14ac:dyDescent="0.2">
      <c r="A84" s="3" t="s">
        <v>81</v>
      </c>
      <c r="B84" s="3">
        <v>0.16666666699999999</v>
      </c>
      <c r="C84" s="3">
        <v>8.7431694000000004E-2</v>
      </c>
      <c r="D84" s="3">
        <f t="shared" si="3"/>
        <v>0.1270491805</v>
      </c>
      <c r="E84" s="3">
        <v>0.36363636399999999</v>
      </c>
      <c r="F84" s="3">
        <v>0.2</v>
      </c>
      <c r="G84" s="3">
        <f t="shared" si="4"/>
        <v>0.28181818199999997</v>
      </c>
      <c r="H84" s="3">
        <f t="shared" si="5"/>
        <v>0.15476900149999998</v>
      </c>
    </row>
    <row r="85" spans="1:8" x14ac:dyDescent="0.2">
      <c r="A85" s="3" t="s">
        <v>82</v>
      </c>
      <c r="B85" s="3">
        <v>0.36363636399999999</v>
      </c>
      <c r="C85" s="3">
        <v>0.53535353500000005</v>
      </c>
      <c r="D85" s="3">
        <f t="shared" si="3"/>
        <v>0.44949494950000002</v>
      </c>
      <c r="E85" s="3">
        <v>0.33333333300000001</v>
      </c>
      <c r="F85" s="3">
        <v>0.875</v>
      </c>
      <c r="G85" s="3">
        <f t="shared" si="4"/>
        <v>0.60416666650000006</v>
      </c>
      <c r="H85" s="3">
        <f t="shared" si="5"/>
        <v>0.15467171700000004</v>
      </c>
    </row>
    <row r="86" spans="1:8" x14ac:dyDescent="0.2">
      <c r="A86" s="3" t="s">
        <v>83</v>
      </c>
      <c r="B86" s="3">
        <v>0.63157894699999995</v>
      </c>
      <c r="C86" s="3">
        <v>0.58750000000000002</v>
      </c>
      <c r="D86" s="3">
        <f t="shared" si="3"/>
        <v>0.60953947349999993</v>
      </c>
      <c r="E86" s="3">
        <v>0.625</v>
      </c>
      <c r="F86" s="3">
        <v>0.9</v>
      </c>
      <c r="G86" s="3">
        <f t="shared" si="4"/>
        <v>0.76249999999999996</v>
      </c>
      <c r="H86" s="3">
        <f t="shared" si="5"/>
        <v>0.15296052650000003</v>
      </c>
    </row>
    <row r="87" spans="1:8" x14ac:dyDescent="0.2">
      <c r="A87" s="3" t="s">
        <v>84</v>
      </c>
      <c r="B87" s="3">
        <v>0.3</v>
      </c>
      <c r="C87" s="3">
        <v>0.28712871299999998</v>
      </c>
      <c r="D87" s="3">
        <f t="shared" si="3"/>
        <v>0.29356435650000001</v>
      </c>
      <c r="E87" s="3">
        <v>0.26666666700000002</v>
      </c>
      <c r="F87" s="3">
        <v>0.625</v>
      </c>
      <c r="G87" s="3">
        <f t="shared" si="4"/>
        <v>0.44583333349999998</v>
      </c>
      <c r="H87" s="3">
        <f t="shared" si="5"/>
        <v>0.15226897699999997</v>
      </c>
    </row>
    <row r="88" spans="1:8" x14ac:dyDescent="0.2">
      <c r="A88" s="3" t="s">
        <v>85</v>
      </c>
      <c r="B88" s="3">
        <v>0.45454545499999999</v>
      </c>
      <c r="C88" s="3">
        <v>0.24137931000000001</v>
      </c>
      <c r="D88" s="3">
        <f t="shared" si="3"/>
        <v>0.3479623825</v>
      </c>
      <c r="E88" s="3">
        <v>0.4</v>
      </c>
      <c r="F88" s="3">
        <v>0.6</v>
      </c>
      <c r="G88" s="3">
        <f t="shared" si="4"/>
        <v>0.5</v>
      </c>
      <c r="H88" s="3">
        <f t="shared" si="5"/>
        <v>0.1520376175</v>
      </c>
    </row>
    <row r="89" spans="1:8" x14ac:dyDescent="0.2">
      <c r="A89" s="3" t="s">
        <v>86</v>
      </c>
      <c r="B89" s="3">
        <v>0.4375</v>
      </c>
      <c r="C89" s="3">
        <v>0.23076923099999999</v>
      </c>
      <c r="D89" s="3">
        <f t="shared" si="3"/>
        <v>0.33413461550000001</v>
      </c>
      <c r="E89" s="3">
        <v>0.33333333300000001</v>
      </c>
      <c r="F89" s="3">
        <v>0.63636363600000001</v>
      </c>
      <c r="G89" s="3">
        <f t="shared" si="4"/>
        <v>0.48484848450000001</v>
      </c>
      <c r="H89" s="3">
        <f t="shared" si="5"/>
        <v>0.150713869</v>
      </c>
    </row>
    <row r="90" spans="1:8" x14ac:dyDescent="0.2">
      <c r="A90" s="3" t="s">
        <v>87</v>
      </c>
      <c r="B90" s="3">
        <v>0.46666666699999998</v>
      </c>
      <c r="C90" s="3">
        <v>0.64583333300000001</v>
      </c>
      <c r="D90" s="3">
        <f t="shared" si="3"/>
        <v>0.55625000000000002</v>
      </c>
      <c r="E90" s="3">
        <v>0.6</v>
      </c>
      <c r="F90" s="3">
        <v>0.8125</v>
      </c>
      <c r="G90" s="3">
        <f t="shared" si="4"/>
        <v>0.70625000000000004</v>
      </c>
      <c r="H90" s="3">
        <f t="shared" si="5"/>
        <v>0.15000000000000002</v>
      </c>
    </row>
    <row r="91" spans="1:8" x14ac:dyDescent="0.2">
      <c r="A91" s="3" t="s">
        <v>88</v>
      </c>
      <c r="B91" s="3">
        <v>0.64285714299999996</v>
      </c>
      <c r="C91" s="3">
        <v>0.590909091</v>
      </c>
      <c r="D91" s="3">
        <f t="shared" si="3"/>
        <v>0.61688311699999998</v>
      </c>
      <c r="E91" s="3">
        <v>0.86666666699999995</v>
      </c>
      <c r="F91" s="3">
        <v>0.66666666699999999</v>
      </c>
      <c r="G91" s="3">
        <f t="shared" si="4"/>
        <v>0.76666666699999997</v>
      </c>
      <c r="H91" s="3">
        <f t="shared" si="5"/>
        <v>0.14978354999999999</v>
      </c>
    </row>
    <row r="92" spans="1:8" x14ac:dyDescent="0.2">
      <c r="A92" s="3" t="s">
        <v>89</v>
      </c>
      <c r="B92" s="3">
        <v>0.60869565199999998</v>
      </c>
      <c r="C92" s="3">
        <v>0.33928571400000002</v>
      </c>
      <c r="D92" s="3">
        <f t="shared" si="3"/>
        <v>0.47399068300000002</v>
      </c>
      <c r="E92" s="3">
        <v>0.70212766000000004</v>
      </c>
      <c r="F92" s="3">
        <v>0.54166666699999999</v>
      </c>
      <c r="G92" s="3">
        <f t="shared" si="4"/>
        <v>0.62189716350000002</v>
      </c>
      <c r="H92" s="3">
        <f t="shared" si="5"/>
        <v>0.14790648049999999</v>
      </c>
    </row>
    <row r="93" spans="1:8" x14ac:dyDescent="0.2">
      <c r="A93" s="3" t="s">
        <v>90</v>
      </c>
      <c r="B93" s="3">
        <v>0.75</v>
      </c>
      <c r="C93" s="3">
        <v>0.85148514900000005</v>
      </c>
      <c r="D93" s="3">
        <f t="shared" si="3"/>
        <v>0.80074257450000008</v>
      </c>
      <c r="E93" s="3">
        <v>0.95652173900000004</v>
      </c>
      <c r="F93" s="3">
        <v>0.93939393900000001</v>
      </c>
      <c r="G93" s="3">
        <f t="shared" si="4"/>
        <v>0.94795783900000008</v>
      </c>
      <c r="H93" s="3">
        <f t="shared" si="5"/>
        <v>0.1472152645</v>
      </c>
    </row>
    <row r="94" spans="1:8" x14ac:dyDescent="0.2">
      <c r="A94" s="3" t="s">
        <v>91</v>
      </c>
      <c r="B94" s="3">
        <v>0.31428571399999999</v>
      </c>
      <c r="C94" s="3">
        <v>0.53086419799999995</v>
      </c>
      <c r="D94" s="3">
        <f t="shared" si="3"/>
        <v>0.42257495599999995</v>
      </c>
      <c r="E94" s="3">
        <v>0.55813953500000002</v>
      </c>
      <c r="F94" s="3">
        <v>0.57894736800000002</v>
      </c>
      <c r="G94" s="3">
        <f t="shared" si="4"/>
        <v>0.56854345150000007</v>
      </c>
      <c r="H94" s="3">
        <f t="shared" si="5"/>
        <v>0.14596849550000013</v>
      </c>
    </row>
    <row r="95" spans="1:8" x14ac:dyDescent="0.2">
      <c r="A95" s="3" t="s">
        <v>92</v>
      </c>
      <c r="B95" s="3">
        <v>0.7</v>
      </c>
      <c r="C95" s="3">
        <v>0.34146341499999999</v>
      </c>
      <c r="D95" s="3">
        <f t="shared" si="3"/>
        <v>0.52073170749999997</v>
      </c>
      <c r="E95" s="3">
        <v>0.66666666699999999</v>
      </c>
      <c r="F95" s="3">
        <v>0.66666666699999999</v>
      </c>
      <c r="G95" s="3">
        <f t="shared" si="4"/>
        <v>0.66666666699999999</v>
      </c>
      <c r="H95" s="3">
        <f t="shared" si="5"/>
        <v>0.14593495950000002</v>
      </c>
    </row>
    <row r="96" spans="1:8" x14ac:dyDescent="0.2">
      <c r="A96" s="3" t="s">
        <v>93</v>
      </c>
      <c r="B96" s="3">
        <v>0.428571429</v>
      </c>
      <c r="C96" s="3">
        <v>0.235294118</v>
      </c>
      <c r="D96" s="3">
        <f t="shared" si="3"/>
        <v>0.3319327735</v>
      </c>
      <c r="E96" s="3">
        <v>0.57894736800000002</v>
      </c>
      <c r="F96" s="3">
        <v>0.375</v>
      </c>
      <c r="G96" s="3">
        <f t="shared" si="4"/>
        <v>0.47697368400000001</v>
      </c>
      <c r="H96" s="3">
        <f t="shared" si="5"/>
        <v>0.14504091050000001</v>
      </c>
    </row>
    <row r="97" spans="1:8" x14ac:dyDescent="0.2">
      <c r="A97" s="3" t="s">
        <v>94</v>
      </c>
      <c r="B97" s="3">
        <v>0.26315789499999998</v>
      </c>
      <c r="C97" s="3">
        <v>0.128440367</v>
      </c>
      <c r="D97" s="3">
        <f t="shared" si="3"/>
        <v>0.19579913099999999</v>
      </c>
      <c r="E97" s="3">
        <v>0.25</v>
      </c>
      <c r="F97" s="3">
        <v>0.428571429</v>
      </c>
      <c r="G97" s="3">
        <f t="shared" si="4"/>
        <v>0.3392857145</v>
      </c>
      <c r="H97" s="3">
        <f t="shared" si="5"/>
        <v>0.14348658350000001</v>
      </c>
    </row>
    <row r="98" spans="1:8" x14ac:dyDescent="0.2">
      <c r="A98" s="3" t="s">
        <v>95</v>
      </c>
      <c r="B98" s="3">
        <v>0.21428571399999999</v>
      </c>
      <c r="C98" s="3">
        <v>0.20689655200000001</v>
      </c>
      <c r="D98" s="3">
        <f t="shared" si="3"/>
        <v>0.21059113299999999</v>
      </c>
      <c r="E98" s="3">
        <v>0.30769230800000003</v>
      </c>
      <c r="F98" s="3">
        <v>0.4</v>
      </c>
      <c r="G98" s="3">
        <f t="shared" si="4"/>
        <v>0.35384615400000002</v>
      </c>
      <c r="H98" s="3">
        <f t="shared" si="5"/>
        <v>0.14325502100000004</v>
      </c>
    </row>
    <row r="99" spans="1:8" x14ac:dyDescent="0.2">
      <c r="A99" s="3" t="s">
        <v>96</v>
      </c>
      <c r="B99" s="3">
        <v>0.35</v>
      </c>
      <c r="C99" s="3">
        <v>0.39473684199999998</v>
      </c>
      <c r="D99" s="3">
        <f t="shared" si="3"/>
        <v>0.372368421</v>
      </c>
      <c r="E99" s="3">
        <v>0.4</v>
      </c>
      <c r="F99" s="3">
        <v>0.62857142899999996</v>
      </c>
      <c r="G99" s="3">
        <f t="shared" si="4"/>
        <v>0.51428571449999994</v>
      </c>
      <c r="H99" s="3">
        <f t="shared" si="5"/>
        <v>0.14191729349999993</v>
      </c>
    </row>
    <row r="100" spans="1:8" x14ac:dyDescent="0.2">
      <c r="A100" s="3" t="s">
        <v>97</v>
      </c>
      <c r="B100" s="3">
        <v>0.33333333300000001</v>
      </c>
      <c r="C100" s="3">
        <v>0.35714285699999998</v>
      </c>
      <c r="D100" s="3">
        <f t="shared" si="3"/>
        <v>0.34523809500000002</v>
      </c>
      <c r="E100" s="3">
        <v>0.6875</v>
      </c>
      <c r="F100" s="3">
        <v>0.28571428599999998</v>
      </c>
      <c r="G100" s="3">
        <f t="shared" si="4"/>
        <v>0.48660714299999996</v>
      </c>
      <c r="H100" s="3">
        <f t="shared" si="5"/>
        <v>0.14136904799999994</v>
      </c>
    </row>
    <row r="101" spans="1:8" x14ac:dyDescent="0.2">
      <c r="A101" s="3" t="s">
        <v>98</v>
      </c>
      <c r="B101" s="3">
        <v>0.28571428599999998</v>
      </c>
      <c r="C101" s="3">
        <v>0.54285714299999999</v>
      </c>
      <c r="D101" s="3">
        <f t="shared" si="3"/>
        <v>0.41428571449999996</v>
      </c>
      <c r="E101" s="3">
        <v>0.33333333300000001</v>
      </c>
      <c r="F101" s="3">
        <v>0.77777777800000003</v>
      </c>
      <c r="G101" s="3">
        <f t="shared" si="4"/>
        <v>0.55555555550000002</v>
      </c>
      <c r="H101" s="3">
        <f t="shared" si="5"/>
        <v>0.14126984100000006</v>
      </c>
    </row>
    <row r="102" spans="1:8" x14ac:dyDescent="0.2">
      <c r="A102" s="3" t="s">
        <v>99</v>
      </c>
      <c r="B102" s="3">
        <v>0.55555555599999995</v>
      </c>
      <c r="C102" s="3">
        <v>0.64197530899999999</v>
      </c>
      <c r="D102" s="3">
        <f t="shared" si="3"/>
        <v>0.59876543250000003</v>
      </c>
      <c r="E102" s="3">
        <v>0.9</v>
      </c>
      <c r="F102" s="3">
        <v>0.571428571</v>
      </c>
      <c r="G102" s="3">
        <f t="shared" si="4"/>
        <v>0.73571428550000006</v>
      </c>
      <c r="H102" s="3">
        <f t="shared" si="5"/>
        <v>0.13694885300000004</v>
      </c>
    </row>
    <row r="103" spans="1:8" x14ac:dyDescent="0.2">
      <c r="A103" s="3" t="s">
        <v>100</v>
      </c>
      <c r="B103" s="3">
        <v>0.25925925900000002</v>
      </c>
      <c r="C103" s="3">
        <v>0.21153846200000001</v>
      </c>
      <c r="D103" s="3">
        <f t="shared" si="3"/>
        <v>0.23539886050000003</v>
      </c>
      <c r="E103" s="3">
        <v>0.6</v>
      </c>
      <c r="F103" s="3">
        <v>0.14285714299999999</v>
      </c>
      <c r="G103" s="3">
        <f t="shared" si="4"/>
        <v>0.37142857149999997</v>
      </c>
      <c r="H103" s="3">
        <f t="shared" si="5"/>
        <v>0.13602971099999994</v>
      </c>
    </row>
    <row r="104" spans="1:8" x14ac:dyDescent="0.2">
      <c r="A104" s="3" t="s">
        <v>101</v>
      </c>
      <c r="B104" s="3">
        <v>0.5</v>
      </c>
      <c r="C104" s="3">
        <v>0.68421052599999999</v>
      </c>
      <c r="D104" s="3">
        <f t="shared" si="3"/>
        <v>0.59210526299999999</v>
      </c>
      <c r="E104" s="3">
        <v>0.63636363600000001</v>
      </c>
      <c r="F104" s="3">
        <v>0.81818181800000001</v>
      </c>
      <c r="G104" s="3">
        <f t="shared" si="4"/>
        <v>0.72727272700000001</v>
      </c>
      <c r="H104" s="3">
        <f t="shared" si="5"/>
        <v>0.13516746400000001</v>
      </c>
    </row>
    <row r="105" spans="1:8" x14ac:dyDescent="0.2">
      <c r="A105" s="3" t="s">
        <v>102</v>
      </c>
      <c r="B105" s="3">
        <v>0.2</v>
      </c>
      <c r="C105" s="3">
        <v>0.24</v>
      </c>
      <c r="D105" s="3">
        <f t="shared" si="3"/>
        <v>0.22</v>
      </c>
      <c r="E105" s="3">
        <v>0.30769230800000003</v>
      </c>
      <c r="F105" s="3">
        <v>0.4</v>
      </c>
      <c r="G105" s="3">
        <f t="shared" si="4"/>
        <v>0.35384615400000002</v>
      </c>
      <c r="H105" s="3">
        <f t="shared" si="5"/>
        <v>0.13384615400000002</v>
      </c>
    </row>
    <row r="106" spans="1:8" x14ac:dyDescent="0.2">
      <c r="A106" s="3" t="s">
        <v>103</v>
      </c>
      <c r="B106" s="3">
        <v>0.73684210500000002</v>
      </c>
      <c r="C106" s="3">
        <v>0.59210526299999999</v>
      </c>
      <c r="D106" s="3">
        <f t="shared" si="3"/>
        <v>0.66447368400000006</v>
      </c>
      <c r="E106" s="3">
        <v>0.84615384599999999</v>
      </c>
      <c r="F106" s="3">
        <v>0.75</v>
      </c>
      <c r="G106" s="3">
        <f t="shared" si="4"/>
        <v>0.79807692299999999</v>
      </c>
      <c r="H106" s="3">
        <f t="shared" si="5"/>
        <v>0.13360323899999993</v>
      </c>
    </row>
    <row r="107" spans="1:8" x14ac:dyDescent="0.2">
      <c r="A107" s="3" t="s">
        <v>104</v>
      </c>
      <c r="B107" s="3">
        <v>0.375</v>
      </c>
      <c r="C107" s="3">
        <v>0.23255814</v>
      </c>
      <c r="D107" s="3">
        <f t="shared" si="3"/>
        <v>0.30377906999999998</v>
      </c>
      <c r="E107" s="3">
        <v>0.27272727299999999</v>
      </c>
      <c r="F107" s="3">
        <v>0.6</v>
      </c>
      <c r="G107" s="3">
        <f t="shared" si="4"/>
        <v>0.43636363649999999</v>
      </c>
      <c r="H107" s="3">
        <f t="shared" si="5"/>
        <v>0.1325845665</v>
      </c>
    </row>
    <row r="108" spans="1:8" x14ac:dyDescent="0.2">
      <c r="A108" s="3" t="s">
        <v>105</v>
      </c>
      <c r="B108" s="3">
        <v>0.625</v>
      </c>
      <c r="C108" s="3">
        <v>0.13636363600000001</v>
      </c>
      <c r="D108" s="3">
        <f t="shared" si="3"/>
        <v>0.38068181800000001</v>
      </c>
      <c r="E108" s="3">
        <v>0.4</v>
      </c>
      <c r="F108" s="3">
        <v>0.625</v>
      </c>
      <c r="G108" s="3">
        <f t="shared" si="4"/>
        <v>0.51249999999999996</v>
      </c>
      <c r="H108" s="3">
        <f t="shared" si="5"/>
        <v>0.13181818199999995</v>
      </c>
    </row>
    <row r="109" spans="1:8" x14ac:dyDescent="0.2">
      <c r="A109" s="3" t="s">
        <v>106</v>
      </c>
      <c r="B109" s="3">
        <v>0.29411764699999998</v>
      </c>
      <c r="C109" s="3">
        <v>0.43703703700000002</v>
      </c>
      <c r="D109" s="3">
        <f t="shared" si="3"/>
        <v>0.36557734200000003</v>
      </c>
      <c r="E109" s="3">
        <v>0.53571428600000004</v>
      </c>
      <c r="F109" s="3">
        <v>0.45901639300000002</v>
      </c>
      <c r="G109" s="3">
        <f t="shared" si="4"/>
        <v>0.49736533950000006</v>
      </c>
      <c r="H109" s="3">
        <f t="shared" si="5"/>
        <v>0.13178799750000003</v>
      </c>
    </row>
    <row r="110" spans="1:8" x14ac:dyDescent="0.2">
      <c r="A110" s="3" t="s">
        <v>107</v>
      </c>
      <c r="B110" s="3">
        <v>0.54166666699999999</v>
      </c>
      <c r="C110" s="3">
        <v>0.73913043499999997</v>
      </c>
      <c r="D110" s="3">
        <f t="shared" si="3"/>
        <v>0.64039855099999998</v>
      </c>
      <c r="E110" s="3">
        <v>0.77777777800000003</v>
      </c>
      <c r="F110" s="3">
        <v>0.76190476200000001</v>
      </c>
      <c r="G110" s="3">
        <f t="shared" si="4"/>
        <v>0.76984127000000002</v>
      </c>
      <c r="H110" s="3">
        <f t="shared" si="5"/>
        <v>0.12944271900000004</v>
      </c>
    </row>
    <row r="111" spans="1:8" x14ac:dyDescent="0.2">
      <c r="A111" s="3" t="s">
        <v>108</v>
      </c>
      <c r="B111" s="3">
        <v>0.77272727299999999</v>
      </c>
      <c r="C111" s="3">
        <v>0.91803278700000002</v>
      </c>
      <c r="D111" s="3">
        <f t="shared" si="3"/>
        <v>0.84538003000000006</v>
      </c>
      <c r="E111" s="3">
        <v>0.97142857100000002</v>
      </c>
      <c r="F111" s="3">
        <v>0.97674418600000001</v>
      </c>
      <c r="G111" s="3">
        <f t="shared" si="4"/>
        <v>0.97408637850000002</v>
      </c>
      <c r="H111" s="3">
        <f t="shared" si="5"/>
        <v>0.12870634849999996</v>
      </c>
    </row>
    <row r="112" spans="1:8" x14ac:dyDescent="0.2">
      <c r="A112" s="3" t="s">
        <v>109</v>
      </c>
      <c r="B112" s="3">
        <v>0.6</v>
      </c>
      <c r="C112" s="3">
        <v>0.413793103</v>
      </c>
      <c r="D112" s="3">
        <f t="shared" si="3"/>
        <v>0.50689655150000001</v>
      </c>
      <c r="E112" s="3">
        <v>0.66666666699999999</v>
      </c>
      <c r="F112" s="3">
        <v>0.6</v>
      </c>
      <c r="G112" s="3">
        <f t="shared" si="4"/>
        <v>0.63333333349999998</v>
      </c>
      <c r="H112" s="3">
        <f t="shared" si="5"/>
        <v>0.12643678199999997</v>
      </c>
    </row>
    <row r="113" spans="1:8" x14ac:dyDescent="0.2">
      <c r="A113" s="3" t="s">
        <v>110</v>
      </c>
      <c r="B113" s="3">
        <v>0.625</v>
      </c>
      <c r="C113" s="3">
        <v>0.67391304299999999</v>
      </c>
      <c r="D113" s="3">
        <f t="shared" si="3"/>
        <v>0.64945652149999999</v>
      </c>
      <c r="E113" s="3">
        <v>0.7</v>
      </c>
      <c r="F113" s="3">
        <v>0.84615384599999999</v>
      </c>
      <c r="G113" s="3">
        <f t="shared" si="4"/>
        <v>0.77307692299999997</v>
      </c>
      <c r="H113" s="3">
        <f t="shared" si="5"/>
        <v>0.12362040149999998</v>
      </c>
    </row>
    <row r="114" spans="1:8" x14ac:dyDescent="0.2">
      <c r="A114" s="3" t="s">
        <v>111</v>
      </c>
      <c r="B114" s="3">
        <v>0.31578947400000001</v>
      </c>
      <c r="C114" s="3">
        <v>0.308510638</v>
      </c>
      <c r="D114" s="3">
        <f t="shared" si="3"/>
        <v>0.31215005600000001</v>
      </c>
      <c r="E114" s="3">
        <v>0.571428571</v>
      </c>
      <c r="F114" s="3">
        <v>0.3</v>
      </c>
      <c r="G114" s="3">
        <f t="shared" si="4"/>
        <v>0.43571428550000002</v>
      </c>
      <c r="H114" s="3">
        <f t="shared" si="5"/>
        <v>0.12356422950000001</v>
      </c>
    </row>
    <row r="115" spans="1:8" x14ac:dyDescent="0.2">
      <c r="A115" s="3" t="s">
        <v>112</v>
      </c>
      <c r="B115" s="3">
        <v>0.22857142899999999</v>
      </c>
      <c r="C115" s="3">
        <v>0.211764706</v>
      </c>
      <c r="D115" s="3">
        <f t="shared" si="3"/>
        <v>0.22016806750000001</v>
      </c>
      <c r="E115" s="3">
        <v>0.30555555600000001</v>
      </c>
      <c r="F115" s="3">
        <v>0.38095238100000001</v>
      </c>
      <c r="G115" s="3">
        <f t="shared" si="4"/>
        <v>0.34325396850000001</v>
      </c>
      <c r="H115" s="3">
        <f t="shared" si="5"/>
        <v>0.123085901</v>
      </c>
    </row>
    <row r="116" spans="1:8" x14ac:dyDescent="0.2">
      <c r="A116" s="3" t="s">
        <v>113</v>
      </c>
      <c r="B116" s="3">
        <v>0.18181818199999999</v>
      </c>
      <c r="C116" s="3">
        <v>9.6153846000000001E-2</v>
      </c>
      <c r="D116" s="3">
        <f t="shared" si="3"/>
        <v>0.13898601399999999</v>
      </c>
      <c r="E116" s="3">
        <v>0.19047618999999999</v>
      </c>
      <c r="F116" s="3">
        <v>0.33333333300000001</v>
      </c>
      <c r="G116" s="3">
        <f t="shared" si="4"/>
        <v>0.26190476149999997</v>
      </c>
      <c r="H116" s="3">
        <f t="shared" si="5"/>
        <v>0.12291874749999998</v>
      </c>
    </row>
    <row r="117" spans="1:8" x14ac:dyDescent="0.2">
      <c r="A117" s="3" t="s">
        <v>114</v>
      </c>
      <c r="B117" s="3">
        <v>0.33333333300000001</v>
      </c>
      <c r="C117" s="3">
        <v>0.28089887600000002</v>
      </c>
      <c r="D117" s="3">
        <f t="shared" si="3"/>
        <v>0.30711610450000004</v>
      </c>
      <c r="E117" s="3">
        <v>0.35714285699999998</v>
      </c>
      <c r="F117" s="3">
        <v>0.5</v>
      </c>
      <c r="G117" s="3">
        <f t="shared" si="4"/>
        <v>0.42857142849999996</v>
      </c>
      <c r="H117" s="3">
        <f t="shared" si="5"/>
        <v>0.12145532399999992</v>
      </c>
    </row>
    <row r="118" spans="1:8" x14ac:dyDescent="0.2">
      <c r="A118" s="3" t="s">
        <v>115</v>
      </c>
      <c r="B118" s="3">
        <v>0.5</v>
      </c>
      <c r="C118" s="3">
        <v>0.33333333300000001</v>
      </c>
      <c r="D118" s="3">
        <f t="shared" si="3"/>
        <v>0.4166666665</v>
      </c>
      <c r="E118" s="3">
        <v>0.7</v>
      </c>
      <c r="F118" s="3">
        <v>0.375</v>
      </c>
      <c r="G118" s="3">
        <f t="shared" si="4"/>
        <v>0.53749999999999998</v>
      </c>
      <c r="H118" s="3">
        <f t="shared" si="5"/>
        <v>0.12083333349999997</v>
      </c>
    </row>
    <row r="119" spans="1:8" x14ac:dyDescent="0.2">
      <c r="A119" s="3" t="s">
        <v>116</v>
      </c>
      <c r="B119" s="3">
        <v>0.5</v>
      </c>
      <c r="C119" s="3">
        <v>0.37931034499999999</v>
      </c>
      <c r="D119" s="3">
        <f t="shared" si="3"/>
        <v>0.43965517249999997</v>
      </c>
      <c r="E119" s="3">
        <v>0.47368421100000002</v>
      </c>
      <c r="F119" s="3">
        <v>0.64705882400000003</v>
      </c>
      <c r="G119" s="3">
        <f t="shared" si="4"/>
        <v>0.56037151750000003</v>
      </c>
      <c r="H119" s="3">
        <f t="shared" si="5"/>
        <v>0.12071634500000006</v>
      </c>
    </row>
    <row r="120" spans="1:8" x14ac:dyDescent="0.2">
      <c r="A120" s="3" t="s">
        <v>117</v>
      </c>
      <c r="B120" s="3">
        <v>0.33333333300000001</v>
      </c>
      <c r="C120" s="3">
        <v>0.59677419399999998</v>
      </c>
      <c r="D120" s="3">
        <f t="shared" si="3"/>
        <v>0.46505376349999999</v>
      </c>
      <c r="E120" s="3">
        <v>0.5</v>
      </c>
      <c r="F120" s="3">
        <v>0.66666666699999999</v>
      </c>
      <c r="G120" s="3">
        <f t="shared" si="4"/>
        <v>0.58333333349999994</v>
      </c>
      <c r="H120" s="3">
        <f t="shared" si="5"/>
        <v>0.11827956999999995</v>
      </c>
    </row>
    <row r="121" spans="1:8" x14ac:dyDescent="0.2">
      <c r="A121" s="3" t="s">
        <v>118</v>
      </c>
      <c r="B121" s="3">
        <v>0.28571428599999998</v>
      </c>
      <c r="C121" s="3">
        <v>0.482758621</v>
      </c>
      <c r="D121" s="3">
        <f t="shared" si="3"/>
        <v>0.38423645350000002</v>
      </c>
      <c r="E121" s="3">
        <v>0.52941176499999998</v>
      </c>
      <c r="F121" s="3">
        <v>0.47368421100000002</v>
      </c>
      <c r="G121" s="3">
        <f t="shared" si="4"/>
        <v>0.501547988</v>
      </c>
      <c r="H121" s="3">
        <f t="shared" si="5"/>
        <v>0.11731153449999998</v>
      </c>
    </row>
    <row r="122" spans="1:8" x14ac:dyDescent="0.2">
      <c r="A122" s="3" t="s">
        <v>119</v>
      </c>
      <c r="B122" s="3">
        <v>0.58333333300000001</v>
      </c>
      <c r="C122" s="3">
        <v>0.62962963000000005</v>
      </c>
      <c r="D122" s="3">
        <f t="shared" si="3"/>
        <v>0.60648148150000003</v>
      </c>
      <c r="E122" s="3">
        <v>0.909090909</v>
      </c>
      <c r="F122" s="3">
        <v>0.53571428600000004</v>
      </c>
      <c r="G122" s="3">
        <f t="shared" si="4"/>
        <v>0.72240259750000002</v>
      </c>
      <c r="H122" s="3">
        <f t="shared" si="5"/>
        <v>0.11592111599999999</v>
      </c>
    </row>
    <row r="123" spans="1:8" x14ac:dyDescent="0.2">
      <c r="A123" s="3" t="s">
        <v>120</v>
      </c>
      <c r="B123" s="3">
        <v>0.66666666699999999</v>
      </c>
      <c r="C123" s="3">
        <v>0.67627118600000002</v>
      </c>
      <c r="D123" s="3">
        <f t="shared" si="3"/>
        <v>0.67146892650000001</v>
      </c>
      <c r="E123" s="3">
        <v>0.69565217400000001</v>
      </c>
      <c r="F123" s="3">
        <v>0.87804877999999997</v>
      </c>
      <c r="G123" s="3">
        <f t="shared" si="4"/>
        <v>0.78685047699999999</v>
      </c>
      <c r="H123" s="3">
        <f t="shared" si="5"/>
        <v>0.11538155049999999</v>
      </c>
    </row>
    <row r="124" spans="1:8" x14ac:dyDescent="0.2">
      <c r="A124" s="3" t="s">
        <v>121</v>
      </c>
      <c r="B124" s="3">
        <v>0.15151515199999999</v>
      </c>
      <c r="C124" s="3">
        <v>0.17241379300000001</v>
      </c>
      <c r="D124" s="3">
        <f t="shared" si="3"/>
        <v>0.16196447250000001</v>
      </c>
      <c r="E124" s="3">
        <v>0.34615384599999999</v>
      </c>
      <c r="F124" s="3">
        <v>0.20833333300000001</v>
      </c>
      <c r="G124" s="3">
        <f t="shared" si="4"/>
        <v>0.2772435895</v>
      </c>
      <c r="H124" s="3">
        <f t="shared" si="5"/>
        <v>0.11527911699999999</v>
      </c>
    </row>
    <row r="125" spans="1:8" x14ac:dyDescent="0.2">
      <c r="A125" s="3" t="s">
        <v>122</v>
      </c>
      <c r="B125" s="3">
        <v>0.5</v>
      </c>
      <c r="C125" s="3">
        <v>0.34146341499999999</v>
      </c>
      <c r="D125" s="3">
        <f t="shared" si="3"/>
        <v>0.4207317075</v>
      </c>
      <c r="E125" s="3">
        <v>0.571428571</v>
      </c>
      <c r="F125" s="3">
        <v>0.5</v>
      </c>
      <c r="G125" s="3">
        <f t="shared" si="4"/>
        <v>0.5357142855</v>
      </c>
      <c r="H125" s="3">
        <f t="shared" si="5"/>
        <v>0.114982578</v>
      </c>
    </row>
    <row r="126" spans="1:8" x14ac:dyDescent="0.2">
      <c r="A126" s="3" t="s">
        <v>123</v>
      </c>
      <c r="B126" s="3">
        <v>0.77272727299999999</v>
      </c>
      <c r="C126" s="3">
        <v>0.86885245899999997</v>
      </c>
      <c r="D126" s="3">
        <f t="shared" si="3"/>
        <v>0.82078986599999992</v>
      </c>
      <c r="E126" s="3">
        <v>0.96</v>
      </c>
      <c r="F126" s="3">
        <v>0.91111111099999997</v>
      </c>
      <c r="G126" s="3">
        <f t="shared" si="4"/>
        <v>0.93555555549999991</v>
      </c>
      <c r="H126" s="3">
        <f t="shared" si="5"/>
        <v>0.11476568949999999</v>
      </c>
    </row>
    <row r="127" spans="1:8" x14ac:dyDescent="0.2">
      <c r="A127" s="3" t="s">
        <v>124</v>
      </c>
      <c r="B127" s="3">
        <v>0.13636363600000001</v>
      </c>
      <c r="C127" s="3">
        <v>5.0632911000000003E-2</v>
      </c>
      <c r="D127" s="3">
        <f t="shared" si="3"/>
        <v>9.3498273500000006E-2</v>
      </c>
      <c r="E127" s="3">
        <v>0.28571428599999998</v>
      </c>
      <c r="F127" s="3">
        <v>0.130434783</v>
      </c>
      <c r="G127" s="3">
        <f t="shared" si="4"/>
        <v>0.20807453449999999</v>
      </c>
      <c r="H127" s="3">
        <f t="shared" si="5"/>
        <v>0.11457626099999998</v>
      </c>
    </row>
    <row r="128" spans="1:8" x14ac:dyDescent="0.2">
      <c r="A128" s="3" t="s">
        <v>125</v>
      </c>
      <c r="B128" s="3">
        <v>0.5</v>
      </c>
      <c r="C128" s="3">
        <v>0.44117647100000001</v>
      </c>
      <c r="D128" s="3">
        <f t="shared" si="3"/>
        <v>0.47058823550000001</v>
      </c>
      <c r="E128" s="3">
        <v>0.5</v>
      </c>
      <c r="F128" s="3">
        <v>0.66666666699999999</v>
      </c>
      <c r="G128" s="3">
        <f t="shared" si="4"/>
        <v>0.58333333349999994</v>
      </c>
      <c r="H128" s="3">
        <f t="shared" si="5"/>
        <v>0.11274509799999993</v>
      </c>
    </row>
    <row r="129" spans="1:8" x14ac:dyDescent="0.2">
      <c r="A129" s="3" t="s">
        <v>126</v>
      </c>
      <c r="B129" s="3">
        <v>0.55555555599999995</v>
      </c>
      <c r="C129" s="3">
        <v>0.22</v>
      </c>
      <c r="D129" s="3">
        <f t="shared" si="3"/>
        <v>0.38777777799999996</v>
      </c>
      <c r="E129" s="3">
        <v>0.5</v>
      </c>
      <c r="F129" s="3">
        <v>0.5</v>
      </c>
      <c r="G129" s="3">
        <f t="shared" si="4"/>
        <v>0.5</v>
      </c>
      <c r="H129" s="3">
        <f t="shared" si="5"/>
        <v>0.11222222200000004</v>
      </c>
    </row>
    <row r="130" spans="1:8" x14ac:dyDescent="0.2">
      <c r="A130" s="3" t="s">
        <v>127</v>
      </c>
      <c r="B130" s="3">
        <v>0.21428571399999999</v>
      </c>
      <c r="C130" s="3">
        <v>0.5625</v>
      </c>
      <c r="D130" s="3">
        <f t="shared" si="3"/>
        <v>0.38839285699999998</v>
      </c>
      <c r="E130" s="3">
        <v>0.428571429</v>
      </c>
      <c r="F130" s="3">
        <v>0.571428571</v>
      </c>
      <c r="G130" s="3">
        <f t="shared" si="4"/>
        <v>0.5</v>
      </c>
      <c r="H130" s="3">
        <f t="shared" si="5"/>
        <v>0.11160714300000002</v>
      </c>
    </row>
    <row r="131" spans="1:8" x14ac:dyDescent="0.2">
      <c r="A131" s="3" t="s">
        <v>128</v>
      </c>
      <c r="B131" s="3">
        <v>0.28571428599999998</v>
      </c>
      <c r="C131" s="3">
        <v>0.82978723399999998</v>
      </c>
      <c r="D131" s="3">
        <f t="shared" ref="D131:D194" si="6">AVERAGE(B131:C131)</f>
        <v>0.55775076000000001</v>
      </c>
      <c r="E131" s="3">
        <v>0.8</v>
      </c>
      <c r="F131" s="3">
        <v>0.53846153799999996</v>
      </c>
      <c r="G131" s="3">
        <f t="shared" ref="G131:G194" si="7">AVERAGE(E131:F131)</f>
        <v>0.669230769</v>
      </c>
      <c r="H131" s="3">
        <f t="shared" ref="H131:H194" si="8">G131-D131</f>
        <v>0.11148000899999999</v>
      </c>
    </row>
    <row r="132" spans="1:8" x14ac:dyDescent="0.2">
      <c r="A132" s="3" t="s">
        <v>129</v>
      </c>
      <c r="B132" s="3">
        <v>0.4</v>
      </c>
      <c r="C132" s="3">
        <v>0.38709677399999998</v>
      </c>
      <c r="D132" s="3">
        <f t="shared" si="6"/>
        <v>0.393548387</v>
      </c>
      <c r="E132" s="3">
        <v>0.38461538499999998</v>
      </c>
      <c r="F132" s="3">
        <v>0.625</v>
      </c>
      <c r="G132" s="3">
        <f t="shared" si="7"/>
        <v>0.50480769250000002</v>
      </c>
      <c r="H132" s="3">
        <f t="shared" si="8"/>
        <v>0.11125930550000002</v>
      </c>
    </row>
    <row r="133" spans="1:8" x14ac:dyDescent="0.2">
      <c r="A133" s="3" t="s">
        <v>130</v>
      </c>
      <c r="B133" s="3">
        <v>0.2</v>
      </c>
      <c r="C133" s="3">
        <v>0.29807692299999999</v>
      </c>
      <c r="D133" s="3">
        <f t="shared" si="6"/>
        <v>0.2490384615</v>
      </c>
      <c r="E133" s="3">
        <v>0.37037037</v>
      </c>
      <c r="F133" s="3">
        <v>0.34782608700000001</v>
      </c>
      <c r="G133" s="3">
        <f t="shared" si="7"/>
        <v>0.35909822850000001</v>
      </c>
      <c r="H133" s="3">
        <f t="shared" si="8"/>
        <v>0.110059767</v>
      </c>
    </row>
    <row r="134" spans="1:8" x14ac:dyDescent="0.2">
      <c r="A134" s="3" t="s">
        <v>131</v>
      </c>
      <c r="B134" s="3">
        <v>0.14285714299999999</v>
      </c>
      <c r="C134" s="3">
        <v>9.0909090999999997E-2</v>
      </c>
      <c r="D134" s="3">
        <f t="shared" si="6"/>
        <v>0.11688311699999999</v>
      </c>
      <c r="E134" s="3">
        <v>0.15384615400000001</v>
      </c>
      <c r="F134" s="3">
        <v>0.3</v>
      </c>
      <c r="G134" s="3">
        <f t="shared" si="7"/>
        <v>0.226923077</v>
      </c>
      <c r="H134" s="3">
        <f t="shared" si="8"/>
        <v>0.11003996000000001</v>
      </c>
    </row>
    <row r="135" spans="1:8" x14ac:dyDescent="0.2">
      <c r="A135" s="3" t="s">
        <v>132</v>
      </c>
      <c r="B135" s="3">
        <v>0.70833333300000001</v>
      </c>
      <c r="C135" s="3">
        <v>0.68382352899999999</v>
      </c>
      <c r="D135" s="3">
        <f t="shared" si="6"/>
        <v>0.696078431</v>
      </c>
      <c r="E135" s="3">
        <v>0.73684210500000002</v>
      </c>
      <c r="F135" s="3">
        <v>0.875</v>
      </c>
      <c r="G135" s="3">
        <f t="shared" si="7"/>
        <v>0.80592105250000001</v>
      </c>
      <c r="H135" s="3">
        <f t="shared" si="8"/>
        <v>0.10984262150000002</v>
      </c>
    </row>
    <row r="136" spans="1:8" x14ac:dyDescent="0.2">
      <c r="A136" s="3" t="s">
        <v>133</v>
      </c>
      <c r="B136" s="3">
        <v>0.3</v>
      </c>
      <c r="C136" s="3">
        <v>0.55238095200000004</v>
      </c>
      <c r="D136" s="3">
        <f t="shared" si="6"/>
        <v>0.42619047600000004</v>
      </c>
      <c r="E136" s="3">
        <v>0.571428571</v>
      </c>
      <c r="F136" s="3">
        <v>0.5</v>
      </c>
      <c r="G136" s="3">
        <f t="shared" si="7"/>
        <v>0.5357142855</v>
      </c>
      <c r="H136" s="3">
        <f t="shared" si="8"/>
        <v>0.10952380949999996</v>
      </c>
    </row>
    <row r="137" spans="1:8" x14ac:dyDescent="0.2">
      <c r="A137" s="3" t="s">
        <v>134</v>
      </c>
      <c r="B137" s="3">
        <v>0.33333333300000001</v>
      </c>
      <c r="C137" s="3">
        <v>0.28205128200000001</v>
      </c>
      <c r="D137" s="3">
        <f t="shared" si="6"/>
        <v>0.30769230749999998</v>
      </c>
      <c r="E137" s="3">
        <v>0.5</v>
      </c>
      <c r="F137" s="3">
        <v>0.33333333300000001</v>
      </c>
      <c r="G137" s="3">
        <f t="shared" si="7"/>
        <v>0.4166666665</v>
      </c>
      <c r="H137" s="3">
        <f t="shared" si="8"/>
        <v>0.10897435900000002</v>
      </c>
    </row>
    <row r="138" spans="1:8" x14ac:dyDescent="0.2">
      <c r="A138" s="3" t="s">
        <v>135</v>
      </c>
      <c r="B138" s="3">
        <v>0.6</v>
      </c>
      <c r="C138" s="3">
        <v>0.65217391300000005</v>
      </c>
      <c r="D138" s="3">
        <f t="shared" si="6"/>
        <v>0.62608695650000001</v>
      </c>
      <c r="E138" s="3">
        <v>0.83333333300000001</v>
      </c>
      <c r="F138" s="3">
        <v>0.63636363600000001</v>
      </c>
      <c r="G138" s="3">
        <f t="shared" si="7"/>
        <v>0.73484848450000007</v>
      </c>
      <c r="H138" s="3">
        <f t="shared" si="8"/>
        <v>0.10876152800000005</v>
      </c>
    </row>
    <row r="139" spans="1:8" x14ac:dyDescent="0.2">
      <c r="A139" s="3" t="s">
        <v>136</v>
      </c>
      <c r="B139" s="3">
        <v>0.4</v>
      </c>
      <c r="C139" s="3">
        <v>0.57894736800000002</v>
      </c>
      <c r="D139" s="3">
        <f t="shared" si="6"/>
        <v>0.48947368400000002</v>
      </c>
      <c r="E139" s="3">
        <v>0.625</v>
      </c>
      <c r="F139" s="3">
        <v>0.571428571</v>
      </c>
      <c r="G139" s="3">
        <f t="shared" si="7"/>
        <v>0.5982142855</v>
      </c>
      <c r="H139" s="3">
        <f t="shared" si="8"/>
        <v>0.10874060149999998</v>
      </c>
    </row>
    <row r="140" spans="1:8" x14ac:dyDescent="0.2">
      <c r="A140" s="3" t="s">
        <v>137</v>
      </c>
      <c r="B140" s="3">
        <v>0.138461538</v>
      </c>
      <c r="C140" s="3">
        <v>0.31740614299999997</v>
      </c>
      <c r="D140" s="3">
        <f t="shared" si="6"/>
        <v>0.22793384049999998</v>
      </c>
      <c r="E140" s="3">
        <v>0.24137931000000001</v>
      </c>
      <c r="F140" s="3">
        <v>0.428571429</v>
      </c>
      <c r="G140" s="3">
        <f t="shared" si="7"/>
        <v>0.33497536950000001</v>
      </c>
      <c r="H140" s="3">
        <f t="shared" si="8"/>
        <v>0.10704152900000002</v>
      </c>
    </row>
    <row r="141" spans="1:8" x14ac:dyDescent="0.2">
      <c r="A141" s="3" t="s">
        <v>138</v>
      </c>
      <c r="B141" s="3">
        <v>0.44444444399999999</v>
      </c>
      <c r="C141" s="3">
        <v>0.34234234200000002</v>
      </c>
      <c r="D141" s="3">
        <f t="shared" si="6"/>
        <v>0.39339339299999998</v>
      </c>
      <c r="E141" s="3">
        <v>0.5</v>
      </c>
      <c r="F141" s="3">
        <v>0.5</v>
      </c>
      <c r="G141" s="3">
        <f t="shared" si="7"/>
        <v>0.5</v>
      </c>
      <c r="H141" s="3">
        <f t="shared" si="8"/>
        <v>0.10660660700000002</v>
      </c>
    </row>
    <row r="142" spans="1:8" x14ac:dyDescent="0.2">
      <c r="A142" s="3" t="s">
        <v>139</v>
      </c>
      <c r="B142" s="3">
        <v>0.23255814</v>
      </c>
      <c r="C142" s="3">
        <v>0.398351648</v>
      </c>
      <c r="D142" s="3">
        <f t="shared" si="6"/>
        <v>0.31545489399999999</v>
      </c>
      <c r="E142" s="3">
        <v>0.39534883700000001</v>
      </c>
      <c r="F142" s="3">
        <v>0.44444444399999999</v>
      </c>
      <c r="G142" s="3">
        <f t="shared" si="7"/>
        <v>0.41989664049999997</v>
      </c>
      <c r="H142" s="3">
        <f t="shared" si="8"/>
        <v>0.10444174649999999</v>
      </c>
    </row>
    <row r="143" spans="1:8" x14ac:dyDescent="0.2">
      <c r="A143" s="3" t="s">
        <v>140</v>
      </c>
      <c r="B143" s="3">
        <v>0.27777777799999998</v>
      </c>
      <c r="C143" s="3">
        <v>0.41573033700000001</v>
      </c>
      <c r="D143" s="3">
        <f t="shared" si="6"/>
        <v>0.34675405749999999</v>
      </c>
      <c r="E143" s="3">
        <v>0.2</v>
      </c>
      <c r="F143" s="3">
        <v>0.7</v>
      </c>
      <c r="G143" s="3">
        <f t="shared" si="7"/>
        <v>0.44999999999999996</v>
      </c>
      <c r="H143" s="3">
        <f t="shared" si="8"/>
        <v>0.10324594249999997</v>
      </c>
    </row>
    <row r="144" spans="1:8" x14ac:dyDescent="0.2">
      <c r="A144" s="3" t="s">
        <v>141</v>
      </c>
      <c r="B144" s="3">
        <v>0.102564103</v>
      </c>
      <c r="C144" s="3">
        <v>0.125</v>
      </c>
      <c r="D144" s="3">
        <f t="shared" si="6"/>
        <v>0.11378205150000001</v>
      </c>
      <c r="E144" s="3">
        <v>0.2</v>
      </c>
      <c r="F144" s="3">
        <v>0.233333333</v>
      </c>
      <c r="G144" s="3">
        <f t="shared" si="7"/>
        <v>0.21666666649999999</v>
      </c>
      <c r="H144" s="3">
        <f t="shared" si="8"/>
        <v>0.10288461499999998</v>
      </c>
    </row>
    <row r="145" spans="1:8" x14ac:dyDescent="0.2">
      <c r="A145" s="3" t="s">
        <v>142</v>
      </c>
      <c r="B145" s="3">
        <v>0.40625</v>
      </c>
      <c r="C145" s="3">
        <v>0.53793103399999997</v>
      </c>
      <c r="D145" s="3">
        <f t="shared" si="6"/>
        <v>0.47209051699999999</v>
      </c>
      <c r="E145" s="3">
        <v>0.61904761900000005</v>
      </c>
      <c r="F145" s="3">
        <v>0.53061224500000004</v>
      </c>
      <c r="G145" s="3">
        <f t="shared" si="7"/>
        <v>0.5748299320000001</v>
      </c>
      <c r="H145" s="3">
        <f t="shared" si="8"/>
        <v>0.10273941500000011</v>
      </c>
    </row>
    <row r="146" spans="1:8" x14ac:dyDescent="0.2">
      <c r="A146" s="3" t="s">
        <v>143</v>
      </c>
      <c r="B146" s="3">
        <v>0.76923076899999998</v>
      </c>
      <c r="C146" s="3">
        <v>0.56862745100000001</v>
      </c>
      <c r="D146" s="3">
        <f t="shared" si="6"/>
        <v>0.66892910999999999</v>
      </c>
      <c r="E146" s="3">
        <v>0.875</v>
      </c>
      <c r="F146" s="3">
        <v>0.66666666699999999</v>
      </c>
      <c r="G146" s="3">
        <f t="shared" si="7"/>
        <v>0.77083333349999994</v>
      </c>
      <c r="H146" s="3">
        <f t="shared" si="8"/>
        <v>0.10190422349999995</v>
      </c>
    </row>
    <row r="147" spans="1:8" x14ac:dyDescent="0.2">
      <c r="A147" s="3" t="s">
        <v>144</v>
      </c>
      <c r="B147" s="3">
        <v>0.88235294099999995</v>
      </c>
      <c r="C147" s="3">
        <v>0.60344827599999995</v>
      </c>
      <c r="D147" s="3">
        <f t="shared" si="6"/>
        <v>0.74290060849999995</v>
      </c>
      <c r="E147" s="3">
        <v>0.95833333300000001</v>
      </c>
      <c r="F147" s="3">
        <v>0.73076923100000002</v>
      </c>
      <c r="G147" s="3">
        <f t="shared" si="7"/>
        <v>0.84455128200000007</v>
      </c>
      <c r="H147" s="3">
        <f t="shared" si="8"/>
        <v>0.10165067350000012</v>
      </c>
    </row>
    <row r="148" spans="1:8" x14ac:dyDescent="0.2">
      <c r="A148" s="3" t="s">
        <v>145</v>
      </c>
      <c r="B148" s="3">
        <v>0.72413793100000001</v>
      </c>
      <c r="C148" s="3">
        <v>0.64772727299999999</v>
      </c>
      <c r="D148" s="3">
        <f t="shared" si="6"/>
        <v>0.68593260200000006</v>
      </c>
      <c r="E148" s="3">
        <v>0.70588235300000002</v>
      </c>
      <c r="F148" s="3">
        <v>0.86666666699999995</v>
      </c>
      <c r="G148" s="3">
        <f t="shared" si="7"/>
        <v>0.78627450999999993</v>
      </c>
      <c r="H148" s="3">
        <f t="shared" si="8"/>
        <v>0.10034190799999987</v>
      </c>
    </row>
    <row r="149" spans="1:8" x14ac:dyDescent="0.2">
      <c r="A149" s="3" t="s">
        <v>146</v>
      </c>
      <c r="B149" s="3">
        <v>5.4794520999999999E-2</v>
      </c>
      <c r="C149" s="3">
        <v>4.6153845999999998E-2</v>
      </c>
      <c r="D149" s="3">
        <f t="shared" si="6"/>
        <v>5.0474183499999999E-2</v>
      </c>
      <c r="E149" s="3">
        <v>0.17647058800000001</v>
      </c>
      <c r="F149" s="3">
        <v>0.125</v>
      </c>
      <c r="G149" s="3">
        <f t="shared" si="7"/>
        <v>0.15073529400000002</v>
      </c>
      <c r="H149" s="3">
        <f t="shared" si="8"/>
        <v>0.10026111050000003</v>
      </c>
    </row>
    <row r="150" spans="1:8" x14ac:dyDescent="0.2">
      <c r="A150" s="3" t="s">
        <v>147</v>
      </c>
      <c r="B150" s="3">
        <v>0.85</v>
      </c>
      <c r="C150" s="3">
        <v>0.46875</v>
      </c>
      <c r="D150" s="3">
        <f t="shared" si="6"/>
        <v>0.65937500000000004</v>
      </c>
      <c r="E150" s="3">
        <v>0.8</v>
      </c>
      <c r="F150" s="3">
        <v>0.71428571399999996</v>
      </c>
      <c r="G150" s="3">
        <f t="shared" si="7"/>
        <v>0.75714285700000006</v>
      </c>
      <c r="H150" s="3">
        <f t="shared" si="8"/>
        <v>9.7767857000000014E-2</v>
      </c>
    </row>
    <row r="151" spans="1:8" x14ac:dyDescent="0.2">
      <c r="A151" s="3" t="s">
        <v>148</v>
      </c>
      <c r="B151" s="3">
        <v>0.53333333299999997</v>
      </c>
      <c r="C151" s="3">
        <v>0.57377049199999997</v>
      </c>
      <c r="D151" s="3">
        <f t="shared" si="6"/>
        <v>0.55355191249999991</v>
      </c>
      <c r="E151" s="3">
        <v>0.55172413799999998</v>
      </c>
      <c r="F151" s="3">
        <v>0.75</v>
      </c>
      <c r="G151" s="3">
        <f t="shared" si="7"/>
        <v>0.65086206899999999</v>
      </c>
      <c r="H151" s="3">
        <f t="shared" si="8"/>
        <v>9.7310156500000078E-2</v>
      </c>
    </row>
    <row r="152" spans="1:8" x14ac:dyDescent="0.2">
      <c r="A152" s="3" t="s">
        <v>149</v>
      </c>
      <c r="B152" s="3">
        <v>0.3</v>
      </c>
      <c r="C152" s="3">
        <v>0.22388059699999999</v>
      </c>
      <c r="D152" s="3">
        <f t="shared" si="6"/>
        <v>0.2619402985</v>
      </c>
      <c r="E152" s="3">
        <v>0.33333333300000001</v>
      </c>
      <c r="F152" s="3">
        <v>0.38461538499999998</v>
      </c>
      <c r="G152" s="3">
        <f t="shared" si="7"/>
        <v>0.35897435899999997</v>
      </c>
      <c r="H152" s="3">
        <f t="shared" si="8"/>
        <v>9.7034060499999963E-2</v>
      </c>
    </row>
    <row r="153" spans="1:8" x14ac:dyDescent="0.2">
      <c r="A153" s="3" t="s">
        <v>150</v>
      </c>
      <c r="B153" s="3">
        <v>0.65277777800000003</v>
      </c>
      <c r="C153" s="3">
        <v>0.61818181800000005</v>
      </c>
      <c r="D153" s="3">
        <f t="shared" si="6"/>
        <v>0.63547979799999998</v>
      </c>
      <c r="E153" s="3">
        <v>0.78260869600000005</v>
      </c>
      <c r="F153" s="3">
        <v>0.68181818199999999</v>
      </c>
      <c r="G153" s="3">
        <f t="shared" si="7"/>
        <v>0.73221343900000002</v>
      </c>
      <c r="H153" s="3">
        <f t="shared" si="8"/>
        <v>9.6733641000000037E-2</v>
      </c>
    </row>
    <row r="154" spans="1:8" x14ac:dyDescent="0.2">
      <c r="A154" s="3" t="s">
        <v>151</v>
      </c>
      <c r="B154" s="3">
        <v>0.230263158</v>
      </c>
      <c r="C154" s="3">
        <v>0.23542116599999999</v>
      </c>
      <c r="D154" s="3">
        <f t="shared" si="6"/>
        <v>0.23284216199999999</v>
      </c>
      <c r="E154" s="3">
        <v>0.37804877999999997</v>
      </c>
      <c r="F154" s="3">
        <v>0.28048780499999998</v>
      </c>
      <c r="G154" s="3">
        <f t="shared" si="7"/>
        <v>0.3292682925</v>
      </c>
      <c r="H154" s="3">
        <f t="shared" si="8"/>
        <v>9.6426130500000012E-2</v>
      </c>
    </row>
    <row r="155" spans="1:8" x14ac:dyDescent="0.2">
      <c r="A155" s="3" t="s">
        <v>152</v>
      </c>
      <c r="B155" s="3">
        <v>0.16279069800000001</v>
      </c>
      <c r="C155" s="3">
        <v>0.17712177100000001</v>
      </c>
      <c r="D155" s="3">
        <f t="shared" si="6"/>
        <v>0.16995623450000003</v>
      </c>
      <c r="E155" s="3">
        <v>0.30909090900000002</v>
      </c>
      <c r="F155" s="3">
        <v>0.222222222</v>
      </c>
      <c r="G155" s="3">
        <f t="shared" si="7"/>
        <v>0.2656565655</v>
      </c>
      <c r="H155" s="3">
        <f t="shared" si="8"/>
        <v>9.5700330999999972E-2</v>
      </c>
    </row>
    <row r="156" spans="1:8" x14ac:dyDescent="0.2">
      <c r="A156" s="3" t="s">
        <v>153</v>
      </c>
      <c r="B156" s="3">
        <v>0.66666666699999999</v>
      </c>
      <c r="C156" s="3">
        <v>0.66863905300000004</v>
      </c>
      <c r="D156" s="3">
        <f t="shared" si="6"/>
        <v>0.66765286000000001</v>
      </c>
      <c r="E156" s="3">
        <v>0.82608695700000001</v>
      </c>
      <c r="F156" s="3">
        <v>0.7</v>
      </c>
      <c r="G156" s="3">
        <f t="shared" si="7"/>
        <v>0.76304347849999998</v>
      </c>
      <c r="H156" s="3">
        <f t="shared" si="8"/>
        <v>9.5390618499999968E-2</v>
      </c>
    </row>
    <row r="157" spans="1:8" x14ac:dyDescent="0.2">
      <c r="A157" s="3" t="s">
        <v>154</v>
      </c>
      <c r="B157" s="3">
        <v>0.53846153799999996</v>
      </c>
      <c r="C157" s="3">
        <v>0.487804878</v>
      </c>
      <c r="D157" s="3">
        <f t="shared" si="6"/>
        <v>0.51313320799999995</v>
      </c>
      <c r="E157" s="3">
        <v>0.8</v>
      </c>
      <c r="F157" s="3">
        <v>0.41666666699999999</v>
      </c>
      <c r="G157" s="3">
        <f t="shared" si="7"/>
        <v>0.60833333350000007</v>
      </c>
      <c r="H157" s="3">
        <f t="shared" si="8"/>
        <v>9.5200125500000121E-2</v>
      </c>
    </row>
    <row r="158" spans="1:8" x14ac:dyDescent="0.2">
      <c r="A158" s="3" t="s">
        <v>155</v>
      </c>
      <c r="B158" s="3">
        <v>0.4</v>
      </c>
      <c r="C158" s="3">
        <v>0.53571428600000004</v>
      </c>
      <c r="D158" s="3">
        <f t="shared" si="6"/>
        <v>0.46785714300000003</v>
      </c>
      <c r="E158" s="3">
        <v>0.625</v>
      </c>
      <c r="F158" s="3">
        <v>0.5</v>
      </c>
      <c r="G158" s="3">
        <f t="shared" si="7"/>
        <v>0.5625</v>
      </c>
      <c r="H158" s="3">
        <f t="shared" si="8"/>
        <v>9.4642856999999969E-2</v>
      </c>
    </row>
    <row r="159" spans="1:8" x14ac:dyDescent="0.2">
      <c r="A159" s="3" t="s">
        <v>156</v>
      </c>
      <c r="B159" s="3">
        <v>0.71794871800000004</v>
      </c>
      <c r="C159" s="3">
        <v>0.71323529399999996</v>
      </c>
      <c r="D159" s="3">
        <f t="shared" si="6"/>
        <v>0.71559200600000006</v>
      </c>
      <c r="E159" s="3">
        <v>0.84126984100000002</v>
      </c>
      <c r="F159" s="3">
        <v>0.77777777800000003</v>
      </c>
      <c r="G159" s="3">
        <f t="shared" si="7"/>
        <v>0.80952380950000002</v>
      </c>
      <c r="H159" s="3">
        <f t="shared" si="8"/>
        <v>9.3931803499999966E-2</v>
      </c>
    </row>
    <row r="160" spans="1:8" x14ac:dyDescent="0.2">
      <c r="A160" s="3" t="s">
        <v>157</v>
      </c>
      <c r="B160" s="3">
        <v>0.5</v>
      </c>
      <c r="C160" s="3">
        <v>0.65168539299999995</v>
      </c>
      <c r="D160" s="3">
        <f t="shared" si="6"/>
        <v>0.57584269649999997</v>
      </c>
      <c r="E160" s="3">
        <v>0.63636363600000001</v>
      </c>
      <c r="F160" s="3">
        <v>0.69863013699999998</v>
      </c>
      <c r="G160" s="3">
        <f t="shared" si="7"/>
        <v>0.66749688649999994</v>
      </c>
      <c r="H160" s="3">
        <f t="shared" si="8"/>
        <v>9.1654189999999969E-2</v>
      </c>
    </row>
    <row r="161" spans="1:8" x14ac:dyDescent="0.2">
      <c r="A161" s="3" t="s">
        <v>158</v>
      </c>
      <c r="B161" s="3">
        <v>9.8765432E-2</v>
      </c>
      <c r="C161" s="3">
        <v>8.5889570999999998E-2</v>
      </c>
      <c r="D161" s="3">
        <f t="shared" si="6"/>
        <v>9.2327501499999992E-2</v>
      </c>
      <c r="E161" s="3">
        <v>0.17391304299999999</v>
      </c>
      <c r="F161" s="3">
        <v>0.19047618999999999</v>
      </c>
      <c r="G161" s="3">
        <f t="shared" si="7"/>
        <v>0.18219461649999999</v>
      </c>
      <c r="H161" s="3">
        <f t="shared" si="8"/>
        <v>8.9867114999999997E-2</v>
      </c>
    </row>
    <row r="162" spans="1:8" x14ac:dyDescent="0.2">
      <c r="A162" s="3" t="s">
        <v>159</v>
      </c>
      <c r="B162" s="3">
        <v>0.4</v>
      </c>
      <c r="C162" s="3">
        <v>0.54629629599999996</v>
      </c>
      <c r="D162" s="3">
        <f t="shared" si="6"/>
        <v>0.47314814799999999</v>
      </c>
      <c r="E162" s="3">
        <v>0.625</v>
      </c>
      <c r="F162" s="3">
        <v>0.5</v>
      </c>
      <c r="G162" s="3">
        <f t="shared" si="7"/>
        <v>0.5625</v>
      </c>
      <c r="H162" s="3">
        <f t="shared" si="8"/>
        <v>8.9351852000000009E-2</v>
      </c>
    </row>
    <row r="163" spans="1:8" x14ac:dyDescent="0.2">
      <c r="A163" s="3" t="s">
        <v>160</v>
      </c>
      <c r="B163" s="3">
        <v>0.66666666699999999</v>
      </c>
      <c r="C163" s="3">
        <v>0.578125</v>
      </c>
      <c r="D163" s="3">
        <f t="shared" si="6"/>
        <v>0.62239583349999994</v>
      </c>
      <c r="E163" s="3">
        <v>0.7</v>
      </c>
      <c r="F163" s="3">
        <v>0.72340425500000005</v>
      </c>
      <c r="G163" s="3">
        <f t="shared" si="7"/>
        <v>0.71170212749999995</v>
      </c>
      <c r="H163" s="3">
        <f t="shared" si="8"/>
        <v>8.9306294000000008E-2</v>
      </c>
    </row>
    <row r="164" spans="1:8" x14ac:dyDescent="0.2">
      <c r="A164" s="3" t="s">
        <v>161</v>
      </c>
      <c r="B164" s="3">
        <v>0.10714285699999999</v>
      </c>
      <c r="C164" s="3">
        <v>8.0188678999999999E-2</v>
      </c>
      <c r="D164" s="3">
        <f t="shared" si="6"/>
        <v>9.3665767999999996E-2</v>
      </c>
      <c r="E164" s="3">
        <v>0.14285714299999999</v>
      </c>
      <c r="F164" s="3">
        <v>0.222222222</v>
      </c>
      <c r="G164" s="3">
        <f t="shared" si="7"/>
        <v>0.18253968249999999</v>
      </c>
      <c r="H164" s="3">
        <f t="shared" si="8"/>
        <v>8.8873914499999998E-2</v>
      </c>
    </row>
    <row r="165" spans="1:8" x14ac:dyDescent="0.2">
      <c r="A165" s="3" t="s">
        <v>162</v>
      </c>
      <c r="B165" s="3">
        <v>0.37121212100000001</v>
      </c>
      <c r="C165" s="3">
        <v>0.45063291100000002</v>
      </c>
      <c r="D165" s="3">
        <f t="shared" si="6"/>
        <v>0.41092251600000002</v>
      </c>
      <c r="E165" s="3">
        <v>0.50588235299999995</v>
      </c>
      <c r="F165" s="3">
        <v>0.49206349199999999</v>
      </c>
      <c r="G165" s="3">
        <f t="shared" si="7"/>
        <v>0.49897292249999997</v>
      </c>
      <c r="H165" s="3">
        <f t="shared" si="8"/>
        <v>8.8050406499999956E-2</v>
      </c>
    </row>
    <row r="166" spans="1:8" x14ac:dyDescent="0.2">
      <c r="A166" s="3" t="s">
        <v>163</v>
      </c>
      <c r="B166" s="3">
        <v>0.61111111100000004</v>
      </c>
      <c r="C166" s="3">
        <v>0.72916666699999999</v>
      </c>
      <c r="D166" s="3">
        <f t="shared" si="6"/>
        <v>0.67013888899999996</v>
      </c>
      <c r="E166" s="3">
        <v>0.78571428600000004</v>
      </c>
      <c r="F166" s="3">
        <v>0.72727272700000001</v>
      </c>
      <c r="G166" s="3">
        <f t="shared" si="7"/>
        <v>0.75649350650000002</v>
      </c>
      <c r="H166" s="3">
        <f t="shared" si="8"/>
        <v>8.6354617500000064E-2</v>
      </c>
    </row>
    <row r="167" spans="1:8" x14ac:dyDescent="0.2">
      <c r="A167" s="3" t="s">
        <v>164</v>
      </c>
      <c r="B167" s="3">
        <v>0.18181818199999999</v>
      </c>
      <c r="C167" s="3">
        <v>0.15384615400000001</v>
      </c>
      <c r="D167" s="3">
        <f t="shared" si="6"/>
        <v>0.167832168</v>
      </c>
      <c r="E167" s="3">
        <v>0.222222222</v>
      </c>
      <c r="F167" s="3">
        <v>0.28571428599999998</v>
      </c>
      <c r="G167" s="3">
        <f t="shared" si="7"/>
        <v>0.253968254</v>
      </c>
      <c r="H167" s="3">
        <f t="shared" si="8"/>
        <v>8.6136086000000001E-2</v>
      </c>
    </row>
    <row r="168" spans="1:8" x14ac:dyDescent="0.2">
      <c r="A168" s="3" t="s">
        <v>165</v>
      </c>
      <c r="B168" s="3">
        <v>0.75</v>
      </c>
      <c r="C168" s="3">
        <v>0.65217391300000005</v>
      </c>
      <c r="D168" s="3">
        <f t="shared" si="6"/>
        <v>0.70108695649999997</v>
      </c>
      <c r="E168" s="3">
        <v>0.77272727299999999</v>
      </c>
      <c r="F168" s="3">
        <v>0.8</v>
      </c>
      <c r="G168" s="3">
        <f t="shared" si="7"/>
        <v>0.78636363649999996</v>
      </c>
      <c r="H168" s="3">
        <f t="shared" si="8"/>
        <v>8.5276679999999994E-2</v>
      </c>
    </row>
    <row r="169" spans="1:8" x14ac:dyDescent="0.2">
      <c r="A169" s="3" t="s">
        <v>166</v>
      </c>
      <c r="B169" s="3">
        <v>0.14035087700000001</v>
      </c>
      <c r="C169" s="3">
        <v>0.2</v>
      </c>
      <c r="D169" s="3">
        <f t="shared" si="6"/>
        <v>0.1701754385</v>
      </c>
      <c r="E169" s="3">
        <v>0.23809523799999999</v>
      </c>
      <c r="F169" s="3">
        <v>0.27142857100000001</v>
      </c>
      <c r="G169" s="3">
        <f t="shared" si="7"/>
        <v>0.25476190450000002</v>
      </c>
      <c r="H169" s="3">
        <f t="shared" si="8"/>
        <v>8.4586466000000027E-2</v>
      </c>
    </row>
    <row r="170" spans="1:8" x14ac:dyDescent="0.2">
      <c r="A170" s="3" t="s">
        <v>167</v>
      </c>
      <c r="B170" s="3">
        <v>0.64285714299999996</v>
      </c>
      <c r="C170" s="3">
        <v>0.59493670899999995</v>
      </c>
      <c r="D170" s="3">
        <f t="shared" si="6"/>
        <v>0.6188969259999999</v>
      </c>
      <c r="E170" s="3">
        <v>0.56756756799999997</v>
      </c>
      <c r="F170" s="3">
        <v>0.83870967699999999</v>
      </c>
      <c r="G170" s="3">
        <f t="shared" si="7"/>
        <v>0.70313862250000003</v>
      </c>
      <c r="H170" s="3">
        <f t="shared" si="8"/>
        <v>8.4241696500000129E-2</v>
      </c>
    </row>
    <row r="171" spans="1:8" x14ac:dyDescent="0.2">
      <c r="A171" s="3" t="s">
        <v>168</v>
      </c>
      <c r="B171" s="3">
        <v>0.3</v>
      </c>
      <c r="C171" s="3">
        <v>0.20792079199999999</v>
      </c>
      <c r="D171" s="3">
        <f t="shared" si="6"/>
        <v>0.25396039599999998</v>
      </c>
      <c r="E171" s="3">
        <v>0.26666666700000002</v>
      </c>
      <c r="F171" s="3">
        <v>0.409090909</v>
      </c>
      <c r="G171" s="3">
        <f t="shared" si="7"/>
        <v>0.33787878800000004</v>
      </c>
      <c r="H171" s="3">
        <f t="shared" si="8"/>
        <v>8.3918392000000064E-2</v>
      </c>
    </row>
    <row r="172" spans="1:8" x14ac:dyDescent="0.2">
      <c r="A172" s="3" t="s">
        <v>169</v>
      </c>
      <c r="B172" s="3">
        <v>0.54545454500000001</v>
      </c>
      <c r="C172" s="3">
        <v>0.60256410299999996</v>
      </c>
      <c r="D172" s="3">
        <f t="shared" si="6"/>
        <v>0.57400932399999993</v>
      </c>
      <c r="E172" s="3">
        <v>0.80645161300000001</v>
      </c>
      <c r="F172" s="3">
        <v>0.50769230799999998</v>
      </c>
      <c r="G172" s="3">
        <f t="shared" si="7"/>
        <v>0.65707196049999994</v>
      </c>
      <c r="H172" s="3">
        <f t="shared" si="8"/>
        <v>8.3062636500000009E-2</v>
      </c>
    </row>
    <row r="173" spans="1:8" x14ac:dyDescent="0.2">
      <c r="A173" s="3" t="s">
        <v>170</v>
      </c>
      <c r="B173" s="3">
        <v>0.44444444399999999</v>
      </c>
      <c r="C173" s="3">
        <v>0.55978260899999999</v>
      </c>
      <c r="D173" s="3">
        <f t="shared" si="6"/>
        <v>0.50211352649999996</v>
      </c>
      <c r="E173" s="3">
        <v>0.54411764699999998</v>
      </c>
      <c r="F173" s="3">
        <v>0.625</v>
      </c>
      <c r="G173" s="3">
        <f t="shared" si="7"/>
        <v>0.58455882349999999</v>
      </c>
      <c r="H173" s="3">
        <f t="shared" si="8"/>
        <v>8.2445297000000028E-2</v>
      </c>
    </row>
    <row r="174" spans="1:8" x14ac:dyDescent="0.2">
      <c r="A174" s="3" t="s">
        <v>171</v>
      </c>
      <c r="B174" s="3">
        <v>0.5</v>
      </c>
      <c r="C174" s="3">
        <v>0.37209302300000002</v>
      </c>
      <c r="D174" s="3">
        <f t="shared" si="6"/>
        <v>0.43604651150000001</v>
      </c>
      <c r="E174" s="3">
        <v>0.63636363600000001</v>
      </c>
      <c r="F174" s="3">
        <v>0.4</v>
      </c>
      <c r="G174" s="3">
        <f t="shared" si="7"/>
        <v>0.51818181799999996</v>
      </c>
      <c r="H174" s="3">
        <f t="shared" si="8"/>
        <v>8.2135306499999949E-2</v>
      </c>
    </row>
    <row r="175" spans="1:8" x14ac:dyDescent="0.2">
      <c r="A175" s="3" t="s">
        <v>172</v>
      </c>
      <c r="B175" s="3">
        <v>0.4</v>
      </c>
      <c r="C175" s="3">
        <v>0.43111111099999999</v>
      </c>
      <c r="D175" s="3">
        <f t="shared" si="6"/>
        <v>0.41555555550000001</v>
      </c>
      <c r="E175" s="3">
        <v>0.453333333</v>
      </c>
      <c r="F175" s="3">
        <v>0.54054054100000004</v>
      </c>
      <c r="G175" s="3">
        <f t="shared" si="7"/>
        <v>0.49693693700000002</v>
      </c>
      <c r="H175" s="3">
        <f t="shared" si="8"/>
        <v>8.1381381500000016E-2</v>
      </c>
    </row>
    <row r="176" spans="1:8" x14ac:dyDescent="0.2">
      <c r="A176" s="3" t="s">
        <v>173</v>
      </c>
      <c r="B176" s="3">
        <v>0.45161290300000001</v>
      </c>
      <c r="C176" s="3">
        <v>0.33160621800000001</v>
      </c>
      <c r="D176" s="3">
        <f t="shared" si="6"/>
        <v>0.39160956050000001</v>
      </c>
      <c r="E176" s="3">
        <v>0.52380952400000003</v>
      </c>
      <c r="F176" s="3">
        <v>0.42105263199999998</v>
      </c>
      <c r="G176" s="3">
        <f t="shared" si="7"/>
        <v>0.472431078</v>
      </c>
      <c r="H176" s="3">
        <f t="shared" si="8"/>
        <v>8.0821517499999995E-2</v>
      </c>
    </row>
    <row r="177" spans="1:8" x14ac:dyDescent="0.2">
      <c r="A177" s="3" t="s">
        <v>174</v>
      </c>
      <c r="B177" s="3">
        <v>0.66666666699999999</v>
      </c>
      <c r="C177" s="3">
        <v>0.61111111100000004</v>
      </c>
      <c r="D177" s="3">
        <f t="shared" si="6"/>
        <v>0.63888888899999996</v>
      </c>
      <c r="E177" s="3">
        <v>0.9</v>
      </c>
      <c r="F177" s="3">
        <v>0.53846153799999996</v>
      </c>
      <c r="G177" s="3">
        <f t="shared" si="7"/>
        <v>0.71923076899999994</v>
      </c>
      <c r="H177" s="3">
        <f t="shared" si="8"/>
        <v>8.0341879999999977E-2</v>
      </c>
    </row>
    <row r="178" spans="1:8" x14ac:dyDescent="0.2">
      <c r="A178" s="3" t="s">
        <v>175</v>
      </c>
      <c r="B178" s="3">
        <v>0.5</v>
      </c>
      <c r="C178" s="3">
        <v>0.46666666699999998</v>
      </c>
      <c r="D178" s="3">
        <f t="shared" si="6"/>
        <v>0.48333333349999996</v>
      </c>
      <c r="E178" s="3">
        <v>0.571428571</v>
      </c>
      <c r="F178" s="3">
        <v>0.55555555599999995</v>
      </c>
      <c r="G178" s="3">
        <f t="shared" si="7"/>
        <v>0.56349206350000003</v>
      </c>
      <c r="H178" s="3">
        <f t="shared" si="8"/>
        <v>8.0158730000000067E-2</v>
      </c>
    </row>
    <row r="179" spans="1:8" x14ac:dyDescent="0.2">
      <c r="A179" s="3" t="s">
        <v>176</v>
      </c>
      <c r="B179" s="3">
        <v>0.14583333300000001</v>
      </c>
      <c r="C179" s="3">
        <v>0.13402061900000001</v>
      </c>
      <c r="D179" s="3">
        <f t="shared" si="6"/>
        <v>0.13992697600000001</v>
      </c>
      <c r="E179" s="3">
        <v>0.222222222</v>
      </c>
      <c r="F179" s="3">
        <v>0.21428571399999999</v>
      </c>
      <c r="G179" s="3">
        <f t="shared" si="7"/>
        <v>0.21825396799999999</v>
      </c>
      <c r="H179" s="3">
        <f t="shared" si="8"/>
        <v>7.8326991999999984E-2</v>
      </c>
    </row>
    <row r="180" spans="1:8" x14ac:dyDescent="0.2">
      <c r="A180" s="3" t="s">
        <v>177</v>
      </c>
      <c r="B180" s="3">
        <v>0.21428571399999999</v>
      </c>
      <c r="C180" s="3">
        <v>0.62962963000000005</v>
      </c>
      <c r="D180" s="3">
        <f t="shared" si="6"/>
        <v>0.42195767200000001</v>
      </c>
      <c r="E180" s="3">
        <v>0.5</v>
      </c>
      <c r="F180" s="3">
        <v>0.5</v>
      </c>
      <c r="G180" s="3">
        <f t="shared" si="7"/>
        <v>0.5</v>
      </c>
      <c r="H180" s="3">
        <f t="shared" si="8"/>
        <v>7.8042327999999994E-2</v>
      </c>
    </row>
    <row r="181" spans="1:8" x14ac:dyDescent="0.2">
      <c r="A181" s="3" t="s">
        <v>178</v>
      </c>
      <c r="B181" s="3">
        <v>0.45454545499999999</v>
      </c>
      <c r="C181" s="3">
        <v>0.328125</v>
      </c>
      <c r="D181" s="3">
        <f t="shared" si="6"/>
        <v>0.39133522749999999</v>
      </c>
      <c r="E181" s="3">
        <v>0.35483871</v>
      </c>
      <c r="F181" s="3">
        <v>0.58333333300000001</v>
      </c>
      <c r="G181" s="3">
        <f t="shared" si="7"/>
        <v>0.46908602150000001</v>
      </c>
      <c r="H181" s="3">
        <f t="shared" si="8"/>
        <v>7.7750794000000012E-2</v>
      </c>
    </row>
    <row r="182" spans="1:8" x14ac:dyDescent="0.2">
      <c r="A182" s="3" t="s">
        <v>179</v>
      </c>
      <c r="B182" s="3">
        <v>0.222222222</v>
      </c>
      <c r="C182" s="3">
        <v>0.29670329699999998</v>
      </c>
      <c r="D182" s="3">
        <f t="shared" si="6"/>
        <v>0.25946275949999997</v>
      </c>
      <c r="E182" s="3">
        <v>0.2</v>
      </c>
      <c r="F182" s="3">
        <v>0.47368421100000002</v>
      </c>
      <c r="G182" s="3">
        <f t="shared" si="7"/>
        <v>0.33684210550000004</v>
      </c>
      <c r="H182" s="3">
        <f t="shared" si="8"/>
        <v>7.7379346000000071E-2</v>
      </c>
    </row>
    <row r="183" spans="1:8" x14ac:dyDescent="0.2">
      <c r="A183" s="3" t="s">
        <v>180</v>
      </c>
      <c r="B183" s="3">
        <v>0.63636363600000001</v>
      </c>
      <c r="C183" s="3">
        <v>0.63636363600000001</v>
      </c>
      <c r="D183" s="3">
        <f t="shared" si="6"/>
        <v>0.63636363600000001</v>
      </c>
      <c r="E183" s="3">
        <v>0.83333333300000001</v>
      </c>
      <c r="F183" s="3">
        <v>0.592592593</v>
      </c>
      <c r="G183" s="3">
        <f t="shared" si="7"/>
        <v>0.71296296300000006</v>
      </c>
      <c r="H183" s="3">
        <f t="shared" si="8"/>
        <v>7.659932700000005E-2</v>
      </c>
    </row>
    <row r="184" spans="1:8" x14ac:dyDescent="0.2">
      <c r="A184" s="3" t="s">
        <v>181</v>
      </c>
      <c r="B184" s="3">
        <v>0.69565217400000001</v>
      </c>
      <c r="C184" s="3">
        <v>0.84403669699999995</v>
      </c>
      <c r="D184" s="3">
        <f t="shared" si="6"/>
        <v>0.76984443550000003</v>
      </c>
      <c r="E184" s="3">
        <v>0.91428571400000003</v>
      </c>
      <c r="F184" s="3">
        <v>0.77777777800000003</v>
      </c>
      <c r="G184" s="3">
        <f t="shared" si="7"/>
        <v>0.84603174599999997</v>
      </c>
      <c r="H184" s="3">
        <f t="shared" si="8"/>
        <v>7.6187310499999938E-2</v>
      </c>
    </row>
    <row r="185" spans="1:8" x14ac:dyDescent="0.2">
      <c r="A185" s="3" t="s">
        <v>182</v>
      </c>
      <c r="B185" s="3">
        <v>0.67441860499999995</v>
      </c>
      <c r="C185" s="3">
        <v>0.53636363600000003</v>
      </c>
      <c r="D185" s="3">
        <f t="shared" si="6"/>
        <v>0.60539112049999999</v>
      </c>
      <c r="E185" s="3">
        <v>0.592592593</v>
      </c>
      <c r="F185" s="3">
        <v>0.76923076899999998</v>
      </c>
      <c r="G185" s="3">
        <f t="shared" si="7"/>
        <v>0.68091168099999999</v>
      </c>
      <c r="H185" s="3">
        <f t="shared" si="8"/>
        <v>7.55205605E-2</v>
      </c>
    </row>
    <row r="186" spans="1:8" x14ac:dyDescent="0.2">
      <c r="A186" s="3" t="s">
        <v>183</v>
      </c>
      <c r="B186" s="3">
        <v>0.65886287600000004</v>
      </c>
      <c r="C186" s="3">
        <v>0.71094966299999995</v>
      </c>
      <c r="D186" s="3">
        <f t="shared" si="6"/>
        <v>0.6849062695</v>
      </c>
      <c r="E186" s="3">
        <v>0.70967741900000003</v>
      </c>
      <c r="F186" s="3">
        <v>0.80861243999999999</v>
      </c>
      <c r="G186" s="3">
        <f t="shared" si="7"/>
        <v>0.75914492950000001</v>
      </c>
      <c r="H186" s="3">
        <f t="shared" si="8"/>
        <v>7.4238660000000012E-2</v>
      </c>
    </row>
    <row r="187" spans="1:8" x14ac:dyDescent="0.2">
      <c r="A187" s="3" t="s">
        <v>184</v>
      </c>
      <c r="B187" s="3">
        <v>0.37931034499999999</v>
      </c>
      <c r="C187" s="3">
        <v>0.41428571400000003</v>
      </c>
      <c r="D187" s="3">
        <f t="shared" si="6"/>
        <v>0.39679802949999998</v>
      </c>
      <c r="E187" s="3">
        <v>0.48076923100000002</v>
      </c>
      <c r="F187" s="3">
        <v>0.45833333300000001</v>
      </c>
      <c r="G187" s="3">
        <f t="shared" si="7"/>
        <v>0.46955128200000001</v>
      </c>
      <c r="H187" s="3">
        <f t="shared" si="8"/>
        <v>7.2753252500000032E-2</v>
      </c>
    </row>
    <row r="188" spans="1:8" x14ac:dyDescent="0.2">
      <c r="A188" s="3" t="s">
        <v>185</v>
      </c>
      <c r="B188" s="3">
        <v>0.5</v>
      </c>
      <c r="C188" s="3">
        <v>0.47058823500000002</v>
      </c>
      <c r="D188" s="3">
        <f t="shared" si="6"/>
        <v>0.48529411750000001</v>
      </c>
      <c r="E188" s="3">
        <v>0.52631578899999998</v>
      </c>
      <c r="F188" s="3">
        <v>0.58823529399999996</v>
      </c>
      <c r="G188" s="3">
        <f t="shared" si="7"/>
        <v>0.55727554149999992</v>
      </c>
      <c r="H188" s="3">
        <f t="shared" si="8"/>
        <v>7.1981423999999905E-2</v>
      </c>
    </row>
    <row r="189" spans="1:8" x14ac:dyDescent="0.2">
      <c r="A189" s="3" t="s">
        <v>186</v>
      </c>
      <c r="B189" s="3">
        <v>0.125</v>
      </c>
      <c r="C189" s="3">
        <v>0.10666666700000001</v>
      </c>
      <c r="D189" s="3">
        <f t="shared" si="6"/>
        <v>0.1158333335</v>
      </c>
      <c r="E189" s="3">
        <v>0.125</v>
      </c>
      <c r="F189" s="3">
        <v>0.25</v>
      </c>
      <c r="G189" s="3">
        <f t="shared" si="7"/>
        <v>0.1875</v>
      </c>
      <c r="H189" s="3">
        <f t="shared" si="8"/>
        <v>7.1666666500000004E-2</v>
      </c>
    </row>
    <row r="190" spans="1:8" x14ac:dyDescent="0.2">
      <c r="A190" s="3" t="s">
        <v>187</v>
      </c>
      <c r="B190" s="3">
        <v>0.13636363600000001</v>
      </c>
      <c r="C190" s="3">
        <v>0.111111111</v>
      </c>
      <c r="D190" s="3">
        <f t="shared" si="6"/>
        <v>0.1237373735</v>
      </c>
      <c r="E190" s="3">
        <v>0.19047618999999999</v>
      </c>
      <c r="F190" s="3">
        <v>0.2</v>
      </c>
      <c r="G190" s="3">
        <f t="shared" si="7"/>
        <v>0.195238095</v>
      </c>
      <c r="H190" s="3">
        <f t="shared" si="8"/>
        <v>7.1500721500000003E-2</v>
      </c>
    </row>
    <row r="191" spans="1:8" x14ac:dyDescent="0.2">
      <c r="A191" s="3" t="s">
        <v>188</v>
      </c>
      <c r="B191" s="3">
        <v>0.58333333300000001</v>
      </c>
      <c r="C191" s="3">
        <v>0.73023255799999998</v>
      </c>
      <c r="D191" s="3">
        <f t="shared" si="6"/>
        <v>0.65678294550000005</v>
      </c>
      <c r="E191" s="3">
        <v>0.66666666699999999</v>
      </c>
      <c r="F191" s="3">
        <v>0.78947368399999995</v>
      </c>
      <c r="G191" s="3">
        <f t="shared" si="7"/>
        <v>0.72807017549999997</v>
      </c>
      <c r="H191" s="3">
        <f t="shared" si="8"/>
        <v>7.1287229999999924E-2</v>
      </c>
    </row>
    <row r="192" spans="1:8" x14ac:dyDescent="0.2">
      <c r="A192" s="3" t="s">
        <v>189</v>
      </c>
      <c r="B192" s="3">
        <v>5.5813952999999999E-2</v>
      </c>
      <c r="C192" s="3">
        <v>7.0664806999999996E-2</v>
      </c>
      <c r="D192" s="3">
        <f t="shared" si="6"/>
        <v>6.3239379999999998E-2</v>
      </c>
      <c r="E192" s="3">
        <v>0.20125786200000001</v>
      </c>
      <c r="F192" s="3">
        <v>6.6326530999999994E-2</v>
      </c>
      <c r="G192" s="3">
        <f t="shared" si="7"/>
        <v>0.13379219650000002</v>
      </c>
      <c r="H192" s="3">
        <f t="shared" si="8"/>
        <v>7.0552816500000018E-2</v>
      </c>
    </row>
    <row r="193" spans="1:8" x14ac:dyDescent="0.2">
      <c r="A193" s="3" t="s">
        <v>190</v>
      </c>
      <c r="B193" s="3">
        <v>0.109090909</v>
      </c>
      <c r="C193" s="3">
        <v>0.22026431699999999</v>
      </c>
      <c r="D193" s="3">
        <f t="shared" si="6"/>
        <v>0.164677613</v>
      </c>
      <c r="E193" s="3">
        <v>0.15151515199999999</v>
      </c>
      <c r="F193" s="3">
        <v>0.31884057999999998</v>
      </c>
      <c r="G193" s="3">
        <f t="shared" si="7"/>
        <v>0.23517786599999999</v>
      </c>
      <c r="H193" s="3">
        <f t="shared" si="8"/>
        <v>7.0500252999999985E-2</v>
      </c>
    </row>
    <row r="194" spans="1:8" x14ac:dyDescent="0.2">
      <c r="A194" s="3" t="s">
        <v>191</v>
      </c>
      <c r="B194" s="3">
        <v>0.29411764699999998</v>
      </c>
      <c r="C194" s="3">
        <v>0.132075472</v>
      </c>
      <c r="D194" s="3">
        <f t="shared" si="6"/>
        <v>0.2130965595</v>
      </c>
      <c r="E194" s="3">
        <v>0.18181818199999999</v>
      </c>
      <c r="F194" s="3">
        <v>0.38461538499999998</v>
      </c>
      <c r="G194" s="3">
        <f t="shared" si="7"/>
        <v>0.28321678350000001</v>
      </c>
      <c r="H194" s="3">
        <f t="shared" si="8"/>
        <v>7.0120224000000009E-2</v>
      </c>
    </row>
    <row r="195" spans="1:8" x14ac:dyDescent="0.2">
      <c r="A195" s="3" t="s">
        <v>192</v>
      </c>
      <c r="B195" s="3">
        <v>0.571428571</v>
      </c>
      <c r="C195" s="3">
        <v>0.31428571399999999</v>
      </c>
      <c r="D195" s="3">
        <f t="shared" ref="D195:D258" si="9">AVERAGE(B195:C195)</f>
        <v>0.44285714249999997</v>
      </c>
      <c r="E195" s="3">
        <v>0.69230769199999997</v>
      </c>
      <c r="F195" s="3">
        <v>0.33333333300000001</v>
      </c>
      <c r="G195" s="3">
        <f t="shared" ref="G195:G258" si="10">AVERAGE(E195:F195)</f>
        <v>0.51282051250000005</v>
      </c>
      <c r="H195" s="3">
        <f t="shared" ref="H195:H258" si="11">G195-D195</f>
        <v>6.996337000000008E-2</v>
      </c>
    </row>
    <row r="196" spans="1:8" x14ac:dyDescent="0.2">
      <c r="A196" s="3" t="s">
        <v>193</v>
      </c>
      <c r="B196" s="3">
        <v>0.46153846199999998</v>
      </c>
      <c r="C196" s="3">
        <v>0.36619718299999998</v>
      </c>
      <c r="D196" s="3">
        <f t="shared" si="9"/>
        <v>0.41386782249999998</v>
      </c>
      <c r="E196" s="3">
        <v>0.41176470599999998</v>
      </c>
      <c r="F196" s="3">
        <v>0.55555555599999995</v>
      </c>
      <c r="G196" s="3">
        <f t="shared" si="10"/>
        <v>0.48366013099999994</v>
      </c>
      <c r="H196" s="3">
        <f t="shared" si="11"/>
        <v>6.9792308499999955E-2</v>
      </c>
    </row>
    <row r="197" spans="1:8" x14ac:dyDescent="0.2">
      <c r="A197" s="3" t="s">
        <v>194</v>
      </c>
      <c r="B197" s="3">
        <v>0.35294117600000002</v>
      </c>
      <c r="C197" s="3">
        <v>0.134146341</v>
      </c>
      <c r="D197" s="3">
        <f t="shared" si="9"/>
        <v>0.24354375850000001</v>
      </c>
      <c r="E197" s="3">
        <v>0.20833333300000001</v>
      </c>
      <c r="F197" s="3">
        <v>0.41666666699999999</v>
      </c>
      <c r="G197" s="3">
        <f t="shared" si="10"/>
        <v>0.3125</v>
      </c>
      <c r="H197" s="3">
        <f t="shared" si="11"/>
        <v>6.8956241499999987E-2</v>
      </c>
    </row>
    <row r="198" spans="1:8" x14ac:dyDescent="0.2">
      <c r="A198" s="3" t="s">
        <v>195</v>
      </c>
      <c r="B198" s="3">
        <v>0.375</v>
      </c>
      <c r="C198" s="3">
        <v>0.30769230800000003</v>
      </c>
      <c r="D198" s="3">
        <f t="shared" si="9"/>
        <v>0.34134615400000001</v>
      </c>
      <c r="E198" s="3">
        <v>0.33333333300000001</v>
      </c>
      <c r="F198" s="3">
        <v>0.48684210500000002</v>
      </c>
      <c r="G198" s="3">
        <f t="shared" si="10"/>
        <v>0.41008771900000002</v>
      </c>
      <c r="H198" s="3">
        <f t="shared" si="11"/>
        <v>6.8741565000000004E-2</v>
      </c>
    </row>
    <row r="199" spans="1:8" x14ac:dyDescent="0.2">
      <c r="A199" s="3" t="s">
        <v>196</v>
      </c>
      <c r="B199" s="3">
        <v>0.20588235299999999</v>
      </c>
      <c r="C199" s="3">
        <v>0.16025640999999999</v>
      </c>
      <c r="D199" s="3">
        <f t="shared" si="9"/>
        <v>0.18306938149999999</v>
      </c>
      <c r="E199" s="3">
        <v>0.25</v>
      </c>
      <c r="F199" s="3">
        <v>0.25</v>
      </c>
      <c r="G199" s="3">
        <f t="shared" si="10"/>
        <v>0.25</v>
      </c>
      <c r="H199" s="3">
        <f t="shared" si="11"/>
        <v>6.6930618500000011E-2</v>
      </c>
    </row>
    <row r="200" spans="1:8" x14ac:dyDescent="0.2">
      <c r="A200" s="3" t="s">
        <v>197</v>
      </c>
      <c r="B200" s="3">
        <v>0.2</v>
      </c>
      <c r="C200" s="3">
        <v>0.235294118</v>
      </c>
      <c r="D200" s="3">
        <f t="shared" si="9"/>
        <v>0.217647059</v>
      </c>
      <c r="E200" s="3">
        <v>0.235294118</v>
      </c>
      <c r="F200" s="3">
        <v>0.33333333300000001</v>
      </c>
      <c r="G200" s="3">
        <f t="shared" si="10"/>
        <v>0.2843137255</v>
      </c>
      <c r="H200" s="3">
        <f t="shared" si="11"/>
        <v>6.6666666499999999E-2</v>
      </c>
    </row>
    <row r="201" spans="1:8" x14ac:dyDescent="0.2">
      <c r="A201" s="3" t="s">
        <v>198</v>
      </c>
      <c r="B201" s="3">
        <v>0.13402061900000001</v>
      </c>
      <c r="C201" s="3">
        <v>0.18070009500000001</v>
      </c>
      <c r="D201" s="3">
        <f t="shared" si="9"/>
        <v>0.15736035700000001</v>
      </c>
      <c r="E201" s="3">
        <v>0.25619834699999999</v>
      </c>
      <c r="F201" s="3">
        <v>0.19008264499999999</v>
      </c>
      <c r="G201" s="3">
        <f t="shared" si="10"/>
        <v>0.22314049599999999</v>
      </c>
      <c r="H201" s="3">
        <f t="shared" si="11"/>
        <v>6.5780138999999987E-2</v>
      </c>
    </row>
    <row r="202" spans="1:8" x14ac:dyDescent="0.2">
      <c r="A202" s="3" t="s">
        <v>199</v>
      </c>
      <c r="B202" s="3">
        <v>7.6923077000000006E-2</v>
      </c>
      <c r="C202" s="3">
        <v>9.3023255999999999E-2</v>
      </c>
      <c r="D202" s="3">
        <f t="shared" si="9"/>
        <v>8.4973166500000002E-2</v>
      </c>
      <c r="E202" s="3">
        <v>0.125</v>
      </c>
      <c r="F202" s="3">
        <v>0.17647058800000001</v>
      </c>
      <c r="G202" s="3">
        <f t="shared" si="10"/>
        <v>0.15073529400000002</v>
      </c>
      <c r="H202" s="3">
        <f t="shared" si="11"/>
        <v>6.5762127500000017E-2</v>
      </c>
    </row>
    <row r="203" spans="1:8" x14ac:dyDescent="0.2">
      <c r="A203" s="3" t="s">
        <v>200</v>
      </c>
      <c r="B203" s="3">
        <v>0.26829268299999998</v>
      </c>
      <c r="C203" s="3">
        <v>0.32544378699999998</v>
      </c>
      <c r="D203" s="3">
        <f t="shared" si="9"/>
        <v>0.29686823499999998</v>
      </c>
      <c r="E203" s="3">
        <v>0.3125</v>
      </c>
      <c r="F203" s="3">
        <v>0.40625</v>
      </c>
      <c r="G203" s="3">
        <f t="shared" si="10"/>
        <v>0.359375</v>
      </c>
      <c r="H203" s="3">
        <f t="shared" si="11"/>
        <v>6.250676500000002E-2</v>
      </c>
    </row>
    <row r="204" spans="1:8" x14ac:dyDescent="0.2">
      <c r="A204" s="3" t="s">
        <v>201</v>
      </c>
      <c r="B204" s="3">
        <v>0.3</v>
      </c>
      <c r="C204" s="3">
        <v>0.31531531499999998</v>
      </c>
      <c r="D204" s="3">
        <f t="shared" si="9"/>
        <v>0.30765765749999996</v>
      </c>
      <c r="E204" s="3">
        <v>0.413793103</v>
      </c>
      <c r="F204" s="3">
        <v>0.325581395</v>
      </c>
      <c r="G204" s="3">
        <f t="shared" si="10"/>
        <v>0.369687249</v>
      </c>
      <c r="H204" s="3">
        <f t="shared" si="11"/>
        <v>6.2029591500000036E-2</v>
      </c>
    </row>
    <row r="205" spans="1:8" x14ac:dyDescent="0.2">
      <c r="A205" s="3" t="s">
        <v>202</v>
      </c>
      <c r="B205" s="3">
        <v>0.3</v>
      </c>
      <c r="C205" s="3">
        <v>0.46268656699999999</v>
      </c>
      <c r="D205" s="3">
        <f t="shared" si="9"/>
        <v>0.38134328350000002</v>
      </c>
      <c r="E205" s="3">
        <v>0.28571428599999998</v>
      </c>
      <c r="F205" s="3">
        <v>0.6</v>
      </c>
      <c r="G205" s="3">
        <f t="shared" si="10"/>
        <v>0.44285714300000001</v>
      </c>
      <c r="H205" s="3">
        <f t="shared" si="11"/>
        <v>6.151385949999999E-2</v>
      </c>
    </row>
    <row r="206" spans="1:8" x14ac:dyDescent="0.2">
      <c r="A206" s="3" t="s">
        <v>203</v>
      </c>
      <c r="B206" s="3">
        <v>0.83333333300000001</v>
      </c>
      <c r="C206" s="3">
        <v>0.69047619000000005</v>
      </c>
      <c r="D206" s="3">
        <f t="shared" si="9"/>
        <v>0.76190476150000008</v>
      </c>
      <c r="E206" s="3">
        <v>0.83333333300000001</v>
      </c>
      <c r="F206" s="3">
        <v>0.8125</v>
      </c>
      <c r="G206" s="3">
        <f t="shared" si="10"/>
        <v>0.82291666650000006</v>
      </c>
      <c r="H206" s="3">
        <f t="shared" si="11"/>
        <v>6.1011904999999977E-2</v>
      </c>
    </row>
    <row r="207" spans="1:8" x14ac:dyDescent="0.2">
      <c r="A207" s="3" t="s">
        <v>204</v>
      </c>
      <c r="B207" s="3">
        <v>0.36363636399999999</v>
      </c>
      <c r="C207" s="3">
        <v>0.41006097600000002</v>
      </c>
      <c r="D207" s="3">
        <f t="shared" si="9"/>
        <v>0.38684867000000001</v>
      </c>
      <c r="E207" s="3">
        <v>0.44680851100000002</v>
      </c>
      <c r="F207" s="3">
        <v>0.448717949</v>
      </c>
      <c r="G207" s="3">
        <f t="shared" si="10"/>
        <v>0.44776323000000001</v>
      </c>
      <c r="H207" s="3">
        <f t="shared" si="11"/>
        <v>6.0914560000000006E-2</v>
      </c>
    </row>
    <row r="208" spans="1:8" x14ac:dyDescent="0.2">
      <c r="A208" s="3" t="s">
        <v>205</v>
      </c>
      <c r="B208" s="3">
        <v>0.46153846199999998</v>
      </c>
      <c r="C208" s="3">
        <v>0.5</v>
      </c>
      <c r="D208" s="3">
        <f t="shared" si="9"/>
        <v>0.48076923100000002</v>
      </c>
      <c r="E208" s="3">
        <v>0.41666666699999999</v>
      </c>
      <c r="F208" s="3">
        <v>0.66666666699999999</v>
      </c>
      <c r="G208" s="3">
        <f t="shared" si="10"/>
        <v>0.54166666699999999</v>
      </c>
      <c r="H208" s="3">
        <f t="shared" si="11"/>
        <v>6.0897435999999971E-2</v>
      </c>
    </row>
    <row r="209" spans="1:8" x14ac:dyDescent="0.2">
      <c r="A209" s="3" t="s">
        <v>206</v>
      </c>
      <c r="B209" s="3">
        <v>0.72727272700000001</v>
      </c>
      <c r="C209" s="3">
        <v>0.40384615400000001</v>
      </c>
      <c r="D209" s="3">
        <f t="shared" si="9"/>
        <v>0.56555944049999995</v>
      </c>
      <c r="E209" s="3">
        <v>0.5</v>
      </c>
      <c r="F209" s="3">
        <v>0.75</v>
      </c>
      <c r="G209" s="3">
        <f t="shared" si="10"/>
        <v>0.625</v>
      </c>
      <c r="H209" s="3">
        <f t="shared" si="11"/>
        <v>5.9440559500000045E-2</v>
      </c>
    </row>
    <row r="210" spans="1:8" x14ac:dyDescent="0.2">
      <c r="A210" s="3" t="s">
        <v>207</v>
      </c>
      <c r="B210" s="3">
        <v>0.875</v>
      </c>
      <c r="C210" s="3">
        <v>0.54054054100000004</v>
      </c>
      <c r="D210" s="3">
        <f t="shared" si="9"/>
        <v>0.70777027049999996</v>
      </c>
      <c r="E210" s="3">
        <v>0.86666666699999995</v>
      </c>
      <c r="F210" s="3">
        <v>0.66666666699999999</v>
      </c>
      <c r="G210" s="3">
        <f t="shared" si="10"/>
        <v>0.76666666699999997</v>
      </c>
      <c r="H210" s="3">
        <f t="shared" si="11"/>
        <v>5.8896396500000003E-2</v>
      </c>
    </row>
    <row r="211" spans="1:8" x14ac:dyDescent="0.2">
      <c r="A211" s="3" t="s">
        <v>208</v>
      </c>
      <c r="B211" s="3">
        <v>0.81818181800000001</v>
      </c>
      <c r="C211" s="3">
        <v>0.55319148900000004</v>
      </c>
      <c r="D211" s="3">
        <f t="shared" si="9"/>
        <v>0.68568665350000002</v>
      </c>
      <c r="E211" s="3">
        <v>0.6</v>
      </c>
      <c r="F211" s="3">
        <v>0.88888888899999996</v>
      </c>
      <c r="G211" s="3">
        <f t="shared" si="10"/>
        <v>0.74444444450000002</v>
      </c>
      <c r="H211" s="3">
        <f t="shared" si="11"/>
        <v>5.8757791000000004E-2</v>
      </c>
    </row>
    <row r="212" spans="1:8" x14ac:dyDescent="0.2">
      <c r="A212" s="3" t="s">
        <v>209</v>
      </c>
      <c r="B212" s="3">
        <v>0.36363636399999999</v>
      </c>
      <c r="C212" s="3">
        <v>0.76923076899999998</v>
      </c>
      <c r="D212" s="3">
        <f t="shared" si="9"/>
        <v>0.56643356649999999</v>
      </c>
      <c r="E212" s="3">
        <v>0.58333333300000001</v>
      </c>
      <c r="F212" s="3">
        <v>0.66666666699999999</v>
      </c>
      <c r="G212" s="3">
        <f t="shared" si="10"/>
        <v>0.625</v>
      </c>
      <c r="H212" s="3">
        <f t="shared" si="11"/>
        <v>5.8566433500000015E-2</v>
      </c>
    </row>
    <row r="213" spans="1:8" x14ac:dyDescent="0.2">
      <c r="A213" s="3" t="s">
        <v>210</v>
      </c>
      <c r="B213" s="3">
        <v>0.4375</v>
      </c>
      <c r="C213" s="3">
        <v>0.28571428599999998</v>
      </c>
      <c r="D213" s="3">
        <f t="shared" si="9"/>
        <v>0.36160714299999996</v>
      </c>
      <c r="E213" s="3">
        <v>0.375</v>
      </c>
      <c r="F213" s="3">
        <v>0.46428571400000002</v>
      </c>
      <c r="G213" s="3">
        <f t="shared" si="10"/>
        <v>0.41964285700000004</v>
      </c>
      <c r="H213" s="3">
        <f t="shared" si="11"/>
        <v>5.8035714000000072E-2</v>
      </c>
    </row>
    <row r="214" spans="1:8" x14ac:dyDescent="0.2">
      <c r="A214" s="3" t="s">
        <v>211</v>
      </c>
      <c r="B214" s="3">
        <v>0.25</v>
      </c>
      <c r="C214" s="3">
        <v>0.49090909100000002</v>
      </c>
      <c r="D214" s="3">
        <f t="shared" si="9"/>
        <v>0.37045454550000001</v>
      </c>
      <c r="E214" s="3">
        <v>0.41176470599999998</v>
      </c>
      <c r="F214" s="3">
        <v>0.44444444399999999</v>
      </c>
      <c r="G214" s="3">
        <f t="shared" si="10"/>
        <v>0.42810457499999999</v>
      </c>
      <c r="H214" s="3">
        <f t="shared" si="11"/>
        <v>5.7650029499999977E-2</v>
      </c>
    </row>
    <row r="215" spans="1:8" x14ac:dyDescent="0.2">
      <c r="A215" s="3" t="s">
        <v>212</v>
      </c>
      <c r="B215" s="3">
        <v>0.44444444399999999</v>
      </c>
      <c r="C215" s="3">
        <v>0.45714285700000001</v>
      </c>
      <c r="D215" s="3">
        <f t="shared" si="9"/>
        <v>0.45079365049999998</v>
      </c>
      <c r="E215" s="3">
        <v>0.65</v>
      </c>
      <c r="F215" s="3">
        <v>0.36363636399999999</v>
      </c>
      <c r="G215" s="3">
        <f t="shared" si="10"/>
        <v>0.50681818199999995</v>
      </c>
      <c r="H215" s="3">
        <f t="shared" si="11"/>
        <v>5.6024531499999974E-2</v>
      </c>
    </row>
    <row r="216" spans="1:8" x14ac:dyDescent="0.2">
      <c r="A216" s="3" t="s">
        <v>213</v>
      </c>
      <c r="B216" s="3">
        <v>0.76744186000000003</v>
      </c>
      <c r="C216" s="3">
        <v>0.78494623699999999</v>
      </c>
      <c r="D216" s="3">
        <f t="shared" si="9"/>
        <v>0.77619404850000007</v>
      </c>
      <c r="E216" s="3">
        <v>0.79487179500000005</v>
      </c>
      <c r="F216" s="3">
        <v>0.869565217</v>
      </c>
      <c r="G216" s="3">
        <f t="shared" si="10"/>
        <v>0.83221850600000002</v>
      </c>
      <c r="H216" s="3">
        <f t="shared" si="11"/>
        <v>5.6024457499999958E-2</v>
      </c>
    </row>
    <row r="217" spans="1:8" x14ac:dyDescent="0.2">
      <c r="A217" s="3" t="s">
        <v>214</v>
      </c>
      <c r="B217" s="3">
        <v>8.3333332999999996E-2</v>
      </c>
      <c r="C217" s="3">
        <v>0.15047619000000001</v>
      </c>
      <c r="D217" s="3">
        <f t="shared" si="9"/>
        <v>0.11690476150000001</v>
      </c>
      <c r="E217" s="3">
        <v>0.29411764699999998</v>
      </c>
      <c r="F217" s="3">
        <v>5.1282051000000002E-2</v>
      </c>
      <c r="G217" s="3">
        <f t="shared" si="10"/>
        <v>0.17269984899999999</v>
      </c>
      <c r="H217" s="3">
        <f t="shared" si="11"/>
        <v>5.5795087499999979E-2</v>
      </c>
    </row>
    <row r="218" spans="1:8" x14ac:dyDescent="0.2">
      <c r="A218" s="3" t="s">
        <v>215</v>
      </c>
      <c r="B218" s="3">
        <v>0.100917431</v>
      </c>
      <c r="C218" s="3">
        <v>0.17063492099999999</v>
      </c>
      <c r="D218" s="3">
        <f t="shared" si="9"/>
        <v>0.135776176</v>
      </c>
      <c r="E218" s="3">
        <v>0.15584415600000001</v>
      </c>
      <c r="F218" s="3">
        <v>0.226804124</v>
      </c>
      <c r="G218" s="3">
        <f t="shared" si="10"/>
        <v>0.19132414</v>
      </c>
      <c r="H218" s="3">
        <f t="shared" si="11"/>
        <v>5.5547964000000005E-2</v>
      </c>
    </row>
    <row r="219" spans="1:8" x14ac:dyDescent="0.2">
      <c r="A219" s="3" t="s">
        <v>216</v>
      </c>
      <c r="B219" s="3">
        <v>0.54285714299999999</v>
      </c>
      <c r="C219" s="3">
        <v>0.222222222</v>
      </c>
      <c r="D219" s="3">
        <f t="shared" si="9"/>
        <v>0.38253968249999998</v>
      </c>
      <c r="E219" s="3">
        <v>0.56000000000000005</v>
      </c>
      <c r="F219" s="3">
        <v>0.31578947400000001</v>
      </c>
      <c r="G219" s="3">
        <f t="shared" si="10"/>
        <v>0.43789473700000003</v>
      </c>
      <c r="H219" s="3">
        <f t="shared" si="11"/>
        <v>5.5355054500000056E-2</v>
      </c>
    </row>
    <row r="220" spans="1:8" x14ac:dyDescent="0.2">
      <c r="A220" s="3" t="s">
        <v>217</v>
      </c>
      <c r="B220" s="3">
        <v>0.44444444399999999</v>
      </c>
      <c r="C220" s="3">
        <v>0.28571428599999998</v>
      </c>
      <c r="D220" s="3">
        <f t="shared" si="9"/>
        <v>0.36507936499999999</v>
      </c>
      <c r="E220" s="3">
        <v>0.3</v>
      </c>
      <c r="F220" s="3">
        <v>0.53846153799999996</v>
      </c>
      <c r="G220" s="3">
        <f t="shared" si="10"/>
        <v>0.419230769</v>
      </c>
      <c r="H220" s="3">
        <f t="shared" si="11"/>
        <v>5.4151404000000014E-2</v>
      </c>
    </row>
    <row r="221" spans="1:8" x14ac:dyDescent="0.2">
      <c r="A221" s="3" t="s">
        <v>218</v>
      </c>
      <c r="B221" s="3">
        <v>0.4</v>
      </c>
      <c r="C221" s="3">
        <v>0.47058823500000002</v>
      </c>
      <c r="D221" s="3">
        <f t="shared" si="9"/>
        <v>0.43529411750000002</v>
      </c>
      <c r="E221" s="3">
        <v>0.69230769199999997</v>
      </c>
      <c r="F221" s="3">
        <v>0.28571428599999998</v>
      </c>
      <c r="G221" s="3">
        <f t="shared" si="10"/>
        <v>0.48901098899999995</v>
      </c>
      <c r="H221" s="3">
        <f t="shared" si="11"/>
        <v>5.371687149999993E-2</v>
      </c>
    </row>
    <row r="222" spans="1:8" x14ac:dyDescent="0.2">
      <c r="A222" s="3" t="s">
        <v>219</v>
      </c>
      <c r="B222" s="3">
        <v>0.9</v>
      </c>
      <c r="C222" s="3">
        <v>0.82352941199999996</v>
      </c>
      <c r="D222" s="3">
        <f t="shared" si="9"/>
        <v>0.86176470599999999</v>
      </c>
      <c r="E222" s="3">
        <v>0.94117647100000001</v>
      </c>
      <c r="F222" s="3">
        <v>0.88888888899999996</v>
      </c>
      <c r="G222" s="3">
        <f t="shared" si="10"/>
        <v>0.91503267999999993</v>
      </c>
      <c r="H222" s="3">
        <f t="shared" si="11"/>
        <v>5.326797399999994E-2</v>
      </c>
    </row>
    <row r="223" spans="1:8" x14ac:dyDescent="0.2">
      <c r="A223" s="3" t="s">
        <v>220</v>
      </c>
      <c r="B223" s="3">
        <v>0.46153846199999998</v>
      </c>
      <c r="C223" s="3">
        <v>0.40833333300000002</v>
      </c>
      <c r="D223" s="3">
        <f t="shared" si="9"/>
        <v>0.4349358975</v>
      </c>
      <c r="E223" s="3">
        <v>0.44444444399999999</v>
      </c>
      <c r="F223" s="3">
        <v>0.53191489400000003</v>
      </c>
      <c r="G223" s="3">
        <f t="shared" si="10"/>
        <v>0.48817966899999998</v>
      </c>
      <c r="H223" s="3">
        <f t="shared" si="11"/>
        <v>5.3243771499999981E-2</v>
      </c>
    </row>
    <row r="224" spans="1:8" x14ac:dyDescent="0.2">
      <c r="A224" s="3" t="s">
        <v>221</v>
      </c>
      <c r="B224" s="3">
        <v>0.28571428599999998</v>
      </c>
      <c r="C224" s="3">
        <v>0.47058823500000002</v>
      </c>
      <c r="D224" s="3">
        <f t="shared" si="9"/>
        <v>0.37815126050000003</v>
      </c>
      <c r="E224" s="3">
        <v>0.52941176499999998</v>
      </c>
      <c r="F224" s="3">
        <v>0.33333333300000001</v>
      </c>
      <c r="G224" s="3">
        <f t="shared" si="10"/>
        <v>0.43137254899999999</v>
      </c>
      <c r="H224" s="3">
        <f t="shared" si="11"/>
        <v>5.3221288499999964E-2</v>
      </c>
    </row>
    <row r="225" spans="1:8" x14ac:dyDescent="0.2">
      <c r="A225" s="3" t="s">
        <v>222</v>
      </c>
      <c r="B225" s="3">
        <v>0.57894736800000002</v>
      </c>
      <c r="C225" s="3">
        <v>0.49612403100000002</v>
      </c>
      <c r="D225" s="3">
        <f t="shared" si="9"/>
        <v>0.53753569950000002</v>
      </c>
      <c r="E225" s="3">
        <v>0.34782608700000001</v>
      </c>
      <c r="F225" s="3">
        <v>0.83333333300000001</v>
      </c>
      <c r="G225" s="3">
        <f t="shared" si="10"/>
        <v>0.59057970999999998</v>
      </c>
      <c r="H225" s="3">
        <f t="shared" si="11"/>
        <v>5.3044010499999961E-2</v>
      </c>
    </row>
    <row r="226" spans="1:8" x14ac:dyDescent="0.2">
      <c r="A226" s="3" t="s">
        <v>223</v>
      </c>
      <c r="B226" s="3">
        <v>0.4375</v>
      </c>
      <c r="C226" s="3">
        <v>0.47368421100000002</v>
      </c>
      <c r="D226" s="3">
        <f t="shared" si="9"/>
        <v>0.45559210550000001</v>
      </c>
      <c r="E226" s="3">
        <v>0.26666666700000002</v>
      </c>
      <c r="F226" s="3">
        <v>0.75</v>
      </c>
      <c r="G226" s="3">
        <f t="shared" si="10"/>
        <v>0.50833333349999998</v>
      </c>
      <c r="H226" s="3">
        <f t="shared" si="11"/>
        <v>5.2741227999999973E-2</v>
      </c>
    </row>
    <row r="227" spans="1:8" x14ac:dyDescent="0.2">
      <c r="A227" s="3" t="s">
        <v>224</v>
      </c>
      <c r="B227" s="3">
        <v>0.75</v>
      </c>
      <c r="C227" s="3">
        <v>0.46875</v>
      </c>
      <c r="D227" s="3">
        <f t="shared" si="9"/>
        <v>0.609375</v>
      </c>
      <c r="E227" s="3">
        <v>0.5</v>
      </c>
      <c r="F227" s="3">
        <v>0.82352941199999996</v>
      </c>
      <c r="G227" s="3">
        <f t="shared" si="10"/>
        <v>0.66176470600000004</v>
      </c>
      <c r="H227" s="3">
        <f t="shared" si="11"/>
        <v>5.2389706000000036E-2</v>
      </c>
    </row>
    <row r="228" spans="1:8" x14ac:dyDescent="0.2">
      <c r="A228" s="3" t="s">
        <v>225</v>
      </c>
      <c r="B228" s="3">
        <v>0.82608695700000001</v>
      </c>
      <c r="C228" s="3">
        <v>0.66666666699999999</v>
      </c>
      <c r="D228" s="3">
        <f t="shared" si="9"/>
        <v>0.74637681200000006</v>
      </c>
      <c r="E228" s="3">
        <v>0.84615384599999999</v>
      </c>
      <c r="F228" s="3">
        <v>0.75</v>
      </c>
      <c r="G228" s="3">
        <f t="shared" si="10"/>
        <v>0.79807692299999999</v>
      </c>
      <c r="H228" s="3">
        <f t="shared" si="11"/>
        <v>5.1700110999999938E-2</v>
      </c>
    </row>
    <row r="229" spans="1:8" x14ac:dyDescent="0.2">
      <c r="A229" s="3" t="s">
        <v>226</v>
      </c>
      <c r="B229" s="3">
        <v>0.117647059</v>
      </c>
      <c r="C229" s="3">
        <v>0.19389978199999999</v>
      </c>
      <c r="D229" s="3">
        <f t="shared" si="9"/>
        <v>0.15577342049999998</v>
      </c>
      <c r="E229" s="3">
        <v>0.2</v>
      </c>
      <c r="F229" s="3">
        <v>0.21428571399999999</v>
      </c>
      <c r="G229" s="3">
        <f t="shared" si="10"/>
        <v>0.20714285700000001</v>
      </c>
      <c r="H229" s="3">
        <f t="shared" si="11"/>
        <v>5.1369436500000032E-2</v>
      </c>
    </row>
    <row r="230" spans="1:8" x14ac:dyDescent="0.2">
      <c r="A230" s="3" t="s">
        <v>227</v>
      </c>
      <c r="B230" s="3">
        <v>0.5</v>
      </c>
      <c r="C230" s="3">
        <v>0.56410256400000003</v>
      </c>
      <c r="D230" s="3">
        <f t="shared" si="9"/>
        <v>0.53205128200000007</v>
      </c>
      <c r="E230" s="3">
        <v>0.5</v>
      </c>
      <c r="F230" s="3">
        <v>0.66666666699999999</v>
      </c>
      <c r="G230" s="3">
        <f t="shared" si="10"/>
        <v>0.58333333349999994</v>
      </c>
      <c r="H230" s="3">
        <f t="shared" si="11"/>
        <v>5.128205149999987E-2</v>
      </c>
    </row>
    <row r="231" spans="1:8" x14ac:dyDescent="0.2">
      <c r="A231" s="3" t="s">
        <v>228</v>
      </c>
      <c r="B231" s="3">
        <v>0.571428571</v>
      </c>
      <c r="C231" s="3">
        <v>0.56626505999999999</v>
      </c>
      <c r="D231" s="3">
        <f t="shared" si="9"/>
        <v>0.56884681549999994</v>
      </c>
      <c r="E231" s="3">
        <v>0.66666666699999999</v>
      </c>
      <c r="F231" s="3">
        <v>0.571428571</v>
      </c>
      <c r="G231" s="3">
        <f t="shared" si="10"/>
        <v>0.61904761900000005</v>
      </c>
      <c r="H231" s="3">
        <f t="shared" si="11"/>
        <v>5.0200803500000113E-2</v>
      </c>
    </row>
    <row r="232" spans="1:8" x14ac:dyDescent="0.2">
      <c r="A232" s="3" t="s">
        <v>229</v>
      </c>
      <c r="B232" s="3">
        <v>0.17647058800000001</v>
      </c>
      <c r="C232" s="3">
        <v>0.15789473700000001</v>
      </c>
      <c r="D232" s="3">
        <f t="shared" si="9"/>
        <v>0.16718266250000002</v>
      </c>
      <c r="E232" s="3">
        <v>0.30769230800000003</v>
      </c>
      <c r="F232" s="3">
        <v>0.125</v>
      </c>
      <c r="G232" s="3">
        <f t="shared" si="10"/>
        <v>0.21634615400000001</v>
      </c>
      <c r="H232" s="3">
        <f t="shared" si="11"/>
        <v>4.9163491499999989E-2</v>
      </c>
    </row>
    <row r="233" spans="1:8" x14ac:dyDescent="0.2">
      <c r="A233" s="3" t="s">
        <v>230</v>
      </c>
      <c r="B233" s="3">
        <v>0.33333333300000001</v>
      </c>
      <c r="C233" s="3">
        <v>0.38636363600000001</v>
      </c>
      <c r="D233" s="3">
        <f t="shared" si="9"/>
        <v>0.35984848450000001</v>
      </c>
      <c r="E233" s="3">
        <v>0.52380952400000003</v>
      </c>
      <c r="F233" s="3">
        <v>0.29411764699999998</v>
      </c>
      <c r="G233" s="3">
        <f t="shared" si="10"/>
        <v>0.4089635855</v>
      </c>
      <c r="H233" s="3">
        <f t="shared" si="11"/>
        <v>4.9115100999999994E-2</v>
      </c>
    </row>
    <row r="234" spans="1:8" x14ac:dyDescent="0.2">
      <c r="A234" s="3" t="s">
        <v>231</v>
      </c>
      <c r="B234" s="3">
        <v>0.46666666699999998</v>
      </c>
      <c r="C234" s="3">
        <v>0.42372881400000001</v>
      </c>
      <c r="D234" s="3">
        <f t="shared" si="9"/>
        <v>0.44519774049999999</v>
      </c>
      <c r="E234" s="3">
        <v>0.45454545499999999</v>
      </c>
      <c r="F234" s="3">
        <v>0.53333333299999997</v>
      </c>
      <c r="G234" s="3">
        <f t="shared" si="10"/>
        <v>0.49393939399999998</v>
      </c>
      <c r="H234" s="3">
        <f t="shared" si="11"/>
        <v>4.8741653499999982E-2</v>
      </c>
    </row>
    <row r="235" spans="1:8" x14ac:dyDescent="0.2">
      <c r="A235" s="3" t="s">
        <v>232</v>
      </c>
      <c r="B235" s="3">
        <v>0.132352941</v>
      </c>
      <c r="C235" s="3">
        <v>0.355450237</v>
      </c>
      <c r="D235" s="3">
        <f t="shared" si="9"/>
        <v>0.243901589</v>
      </c>
      <c r="E235" s="3">
        <v>0.34042553199999998</v>
      </c>
      <c r="F235" s="3">
        <v>0.243902439</v>
      </c>
      <c r="G235" s="3">
        <f t="shared" si="10"/>
        <v>0.2921639855</v>
      </c>
      <c r="H235" s="3">
        <f t="shared" si="11"/>
        <v>4.8262396499999999E-2</v>
      </c>
    </row>
    <row r="236" spans="1:8" x14ac:dyDescent="0.2">
      <c r="A236" s="3" t="s">
        <v>233</v>
      </c>
      <c r="B236" s="3">
        <v>0.78571428600000004</v>
      </c>
      <c r="C236" s="3">
        <v>0.51063829800000005</v>
      </c>
      <c r="D236" s="3">
        <f t="shared" si="9"/>
        <v>0.64817629200000004</v>
      </c>
      <c r="E236" s="3">
        <v>0.79166666699999999</v>
      </c>
      <c r="F236" s="3">
        <v>0.6</v>
      </c>
      <c r="G236" s="3">
        <f t="shared" si="10"/>
        <v>0.69583333349999998</v>
      </c>
      <c r="H236" s="3">
        <f t="shared" si="11"/>
        <v>4.7657041499999941E-2</v>
      </c>
    </row>
    <row r="237" spans="1:8" x14ac:dyDescent="0.2">
      <c r="A237" s="3" t="s">
        <v>234</v>
      </c>
      <c r="B237" s="3">
        <v>0.6</v>
      </c>
      <c r="C237" s="3">
        <v>0.704918033</v>
      </c>
      <c r="D237" s="3">
        <f t="shared" si="9"/>
        <v>0.65245901649999993</v>
      </c>
      <c r="E237" s="3">
        <v>0.53333333299999997</v>
      </c>
      <c r="F237" s="3">
        <v>0.86666666699999995</v>
      </c>
      <c r="G237" s="3">
        <f t="shared" si="10"/>
        <v>0.7</v>
      </c>
      <c r="H237" s="3">
        <f t="shared" si="11"/>
        <v>4.7540983500000022E-2</v>
      </c>
    </row>
    <row r="238" spans="1:8" x14ac:dyDescent="0.2">
      <c r="A238" s="3" t="s">
        <v>235</v>
      </c>
      <c r="B238" s="3">
        <v>0.63636363600000001</v>
      </c>
      <c r="C238" s="3">
        <v>0.396226415</v>
      </c>
      <c r="D238" s="3">
        <f t="shared" si="9"/>
        <v>0.51629502550000006</v>
      </c>
      <c r="E238" s="3">
        <v>0.72727272700000001</v>
      </c>
      <c r="F238" s="3">
        <v>0.4</v>
      </c>
      <c r="G238" s="3">
        <f t="shared" si="10"/>
        <v>0.56363636350000001</v>
      </c>
      <c r="H238" s="3">
        <f t="shared" si="11"/>
        <v>4.7341337999999955E-2</v>
      </c>
    </row>
    <row r="239" spans="1:8" x14ac:dyDescent="0.2">
      <c r="A239" s="3" t="s">
        <v>236</v>
      </c>
      <c r="B239" s="3">
        <v>0.41176470599999998</v>
      </c>
      <c r="C239" s="3">
        <v>0.7</v>
      </c>
      <c r="D239" s="3">
        <f t="shared" si="9"/>
        <v>0.555882353</v>
      </c>
      <c r="E239" s="3">
        <v>0.6</v>
      </c>
      <c r="F239" s="3">
        <v>0.60526315799999997</v>
      </c>
      <c r="G239" s="3">
        <f t="shared" si="10"/>
        <v>0.60263157899999997</v>
      </c>
      <c r="H239" s="3">
        <f t="shared" si="11"/>
        <v>4.6749225999999977E-2</v>
      </c>
    </row>
    <row r="240" spans="1:8" x14ac:dyDescent="0.2">
      <c r="A240" s="3" t="s">
        <v>237</v>
      </c>
      <c r="B240" s="3">
        <v>0.7</v>
      </c>
      <c r="C240" s="3">
        <v>0.58015267199999998</v>
      </c>
      <c r="D240" s="3">
        <f t="shared" si="9"/>
        <v>0.64007633599999991</v>
      </c>
      <c r="E240" s="3">
        <v>0.61111111100000004</v>
      </c>
      <c r="F240" s="3">
        <v>0.76190476200000001</v>
      </c>
      <c r="G240" s="3">
        <f t="shared" si="10"/>
        <v>0.68650793649999997</v>
      </c>
      <c r="H240" s="3">
        <f t="shared" si="11"/>
        <v>4.6431600500000059E-2</v>
      </c>
    </row>
    <row r="241" spans="1:8" x14ac:dyDescent="0.2">
      <c r="A241" s="3" t="s">
        <v>238</v>
      </c>
      <c r="B241" s="3">
        <v>0.83333333300000001</v>
      </c>
      <c r="C241" s="3">
        <v>0.43478260899999999</v>
      </c>
      <c r="D241" s="3">
        <f t="shared" si="9"/>
        <v>0.63405797100000005</v>
      </c>
      <c r="E241" s="3">
        <v>0.85714285700000004</v>
      </c>
      <c r="F241" s="3">
        <v>0.5</v>
      </c>
      <c r="G241" s="3">
        <f t="shared" si="10"/>
        <v>0.67857142849999996</v>
      </c>
      <c r="H241" s="3">
        <f t="shared" si="11"/>
        <v>4.4513457499999909E-2</v>
      </c>
    </row>
    <row r="242" spans="1:8" x14ac:dyDescent="0.2">
      <c r="A242" s="3" t="s">
        <v>239</v>
      </c>
      <c r="B242" s="3">
        <v>0.236842105</v>
      </c>
      <c r="C242" s="3">
        <v>0.37218045100000002</v>
      </c>
      <c r="D242" s="3">
        <f t="shared" si="9"/>
        <v>0.304511278</v>
      </c>
      <c r="E242" s="3">
        <v>0.26086956500000003</v>
      </c>
      <c r="F242" s="3">
        <v>0.43478260899999999</v>
      </c>
      <c r="G242" s="3">
        <f t="shared" si="10"/>
        <v>0.34782608700000001</v>
      </c>
      <c r="H242" s="3">
        <f t="shared" si="11"/>
        <v>4.331480900000001E-2</v>
      </c>
    </row>
    <row r="243" spans="1:8" x14ac:dyDescent="0.2">
      <c r="A243" s="3" t="s">
        <v>240</v>
      </c>
      <c r="B243" s="3">
        <v>0.35</v>
      </c>
      <c r="C243" s="3">
        <v>0.46551724100000003</v>
      </c>
      <c r="D243" s="3">
        <f t="shared" si="9"/>
        <v>0.4077586205</v>
      </c>
      <c r="E243" s="3">
        <v>0.484848485</v>
      </c>
      <c r="F243" s="3">
        <v>0.41666666699999999</v>
      </c>
      <c r="G243" s="3">
        <f t="shared" si="10"/>
        <v>0.45075757599999999</v>
      </c>
      <c r="H243" s="3">
        <f t="shared" si="11"/>
        <v>4.2998955499999991E-2</v>
      </c>
    </row>
    <row r="244" spans="1:8" x14ac:dyDescent="0.2">
      <c r="A244" s="3" t="s">
        <v>241</v>
      </c>
      <c r="B244" s="3">
        <v>0.409090909</v>
      </c>
      <c r="C244" s="3">
        <v>0.56074766399999998</v>
      </c>
      <c r="D244" s="3">
        <f t="shared" si="9"/>
        <v>0.48491928649999999</v>
      </c>
      <c r="E244" s="3">
        <v>0.66666666699999999</v>
      </c>
      <c r="F244" s="3">
        <v>0.38888888900000002</v>
      </c>
      <c r="G244" s="3">
        <f t="shared" si="10"/>
        <v>0.52777777800000003</v>
      </c>
      <c r="H244" s="3">
        <f t="shared" si="11"/>
        <v>4.285849150000004E-2</v>
      </c>
    </row>
    <row r="245" spans="1:8" x14ac:dyDescent="0.2">
      <c r="A245" s="3" t="s">
        <v>242</v>
      </c>
      <c r="B245" s="3">
        <v>0.625</v>
      </c>
      <c r="C245" s="3">
        <v>0.27058823500000001</v>
      </c>
      <c r="D245" s="3">
        <f t="shared" si="9"/>
        <v>0.44779411749999998</v>
      </c>
      <c r="E245" s="3">
        <v>0.45</v>
      </c>
      <c r="F245" s="3">
        <v>0.52941176499999998</v>
      </c>
      <c r="G245" s="3">
        <f t="shared" si="10"/>
        <v>0.48970588250000002</v>
      </c>
      <c r="H245" s="3">
        <f t="shared" si="11"/>
        <v>4.1911765000000045E-2</v>
      </c>
    </row>
    <row r="246" spans="1:8" x14ac:dyDescent="0.2">
      <c r="A246" s="3" t="s">
        <v>243</v>
      </c>
      <c r="B246" s="3">
        <v>0.27272727299999999</v>
      </c>
      <c r="C246" s="3">
        <v>0.455223881</v>
      </c>
      <c r="D246" s="3">
        <f t="shared" si="9"/>
        <v>0.36397557699999999</v>
      </c>
      <c r="E246" s="3">
        <v>0.47826087</v>
      </c>
      <c r="F246" s="3">
        <v>0.33333333300000001</v>
      </c>
      <c r="G246" s="3">
        <f t="shared" si="10"/>
        <v>0.40579710150000003</v>
      </c>
      <c r="H246" s="3">
        <f t="shared" si="11"/>
        <v>4.182152450000004E-2</v>
      </c>
    </row>
    <row r="247" spans="1:8" x14ac:dyDescent="0.2">
      <c r="A247" s="3" t="s">
        <v>244</v>
      </c>
      <c r="B247" s="3">
        <v>0.10714285699999999</v>
      </c>
      <c r="C247" s="3">
        <v>9.8765432E-2</v>
      </c>
      <c r="D247" s="3">
        <f t="shared" si="9"/>
        <v>0.1029541445</v>
      </c>
      <c r="E247" s="3">
        <v>0.1</v>
      </c>
      <c r="F247" s="3">
        <v>0.1875</v>
      </c>
      <c r="G247" s="3">
        <f t="shared" si="10"/>
        <v>0.14374999999999999</v>
      </c>
      <c r="H247" s="3">
        <f t="shared" si="11"/>
        <v>4.0795855499999992E-2</v>
      </c>
    </row>
    <row r="248" spans="1:8" x14ac:dyDescent="0.2">
      <c r="A248" s="3" t="s">
        <v>245</v>
      </c>
      <c r="B248" s="3">
        <v>0.52941176499999998</v>
      </c>
      <c r="C248" s="3">
        <v>0.418918919</v>
      </c>
      <c r="D248" s="3">
        <f t="shared" si="9"/>
        <v>0.47416534199999999</v>
      </c>
      <c r="E248" s="3">
        <v>0.41666666699999999</v>
      </c>
      <c r="F248" s="3">
        <v>0.61111111100000004</v>
      </c>
      <c r="G248" s="3">
        <f t="shared" si="10"/>
        <v>0.51388888899999996</v>
      </c>
      <c r="H248" s="3">
        <f t="shared" si="11"/>
        <v>3.972354699999997E-2</v>
      </c>
    </row>
    <row r="249" spans="1:8" x14ac:dyDescent="0.2">
      <c r="A249" s="3" t="s">
        <v>246</v>
      </c>
      <c r="B249" s="3">
        <v>0.16666666699999999</v>
      </c>
      <c r="C249" s="3">
        <v>0.11818181799999999</v>
      </c>
      <c r="D249" s="3">
        <f t="shared" si="9"/>
        <v>0.14242424249999999</v>
      </c>
      <c r="E249" s="3">
        <v>0.21428571399999999</v>
      </c>
      <c r="F249" s="3">
        <v>0.15</v>
      </c>
      <c r="G249" s="3">
        <f t="shared" si="10"/>
        <v>0.18214285699999999</v>
      </c>
      <c r="H249" s="3">
        <f t="shared" si="11"/>
        <v>3.9718614499999999E-2</v>
      </c>
    </row>
    <row r="250" spans="1:8" x14ac:dyDescent="0.2">
      <c r="A250" s="3" t="s">
        <v>247</v>
      </c>
      <c r="B250" s="3">
        <v>7.1428570999999996E-2</v>
      </c>
      <c r="C250" s="3">
        <v>6.1173533000000002E-2</v>
      </c>
      <c r="D250" s="3">
        <f t="shared" si="9"/>
        <v>6.6301051999999999E-2</v>
      </c>
      <c r="E250" s="3">
        <v>0.08</v>
      </c>
      <c r="F250" s="3">
        <v>0.131578947</v>
      </c>
      <c r="G250" s="3">
        <f t="shared" si="10"/>
        <v>0.10578947350000001</v>
      </c>
      <c r="H250" s="3">
        <f t="shared" si="11"/>
        <v>3.9488421500000009E-2</v>
      </c>
    </row>
    <row r="251" spans="1:8" x14ac:dyDescent="0.2">
      <c r="A251" s="3" t="s">
        <v>248</v>
      </c>
      <c r="B251" s="3">
        <v>0.17499999999999999</v>
      </c>
      <c r="C251" s="3">
        <v>0.23943661999999999</v>
      </c>
      <c r="D251" s="3">
        <f t="shared" si="9"/>
        <v>0.20721830999999999</v>
      </c>
      <c r="E251" s="3">
        <v>0.2</v>
      </c>
      <c r="F251" s="3">
        <v>0.29268292699999998</v>
      </c>
      <c r="G251" s="3">
        <f t="shared" si="10"/>
        <v>0.2463414635</v>
      </c>
      <c r="H251" s="3">
        <f t="shared" si="11"/>
        <v>3.9123153500000007E-2</v>
      </c>
    </row>
    <row r="252" spans="1:8" x14ac:dyDescent="0.2">
      <c r="A252" s="3" t="s">
        <v>249</v>
      </c>
      <c r="B252" s="3">
        <v>0.486486486</v>
      </c>
      <c r="C252" s="3">
        <v>0.47692307699999997</v>
      </c>
      <c r="D252" s="3">
        <f t="shared" si="9"/>
        <v>0.48170478149999996</v>
      </c>
      <c r="E252" s="3">
        <v>0.56603773599999996</v>
      </c>
      <c r="F252" s="3">
        <v>0.47058823500000002</v>
      </c>
      <c r="G252" s="3">
        <f t="shared" si="10"/>
        <v>0.51831298549999993</v>
      </c>
      <c r="H252" s="3">
        <f t="shared" si="11"/>
        <v>3.6608203999999978E-2</v>
      </c>
    </row>
    <row r="253" spans="1:8" x14ac:dyDescent="0.2">
      <c r="A253" s="3" t="s">
        <v>250</v>
      </c>
      <c r="B253" s="3">
        <v>0.875</v>
      </c>
      <c r="C253" s="3">
        <v>0.81818181800000001</v>
      </c>
      <c r="D253" s="3">
        <f t="shared" si="9"/>
        <v>0.846590909</v>
      </c>
      <c r="E253" s="3">
        <v>0.85714285700000004</v>
      </c>
      <c r="F253" s="3">
        <v>0.909090909</v>
      </c>
      <c r="G253" s="3">
        <f t="shared" si="10"/>
        <v>0.88311688300000002</v>
      </c>
      <c r="H253" s="3">
        <f t="shared" si="11"/>
        <v>3.6525974000000017E-2</v>
      </c>
    </row>
    <row r="254" spans="1:8" x14ac:dyDescent="0.2">
      <c r="A254" s="3" t="s">
        <v>251</v>
      </c>
      <c r="B254" s="3">
        <v>0.131578947</v>
      </c>
      <c r="C254" s="3">
        <v>6.1349692999999997E-2</v>
      </c>
      <c r="D254" s="3">
        <f t="shared" si="9"/>
        <v>9.6464319999999992E-2</v>
      </c>
      <c r="E254" s="3">
        <v>0.122807018</v>
      </c>
      <c r="F254" s="3">
        <v>0.14285714299999999</v>
      </c>
      <c r="G254" s="3">
        <f t="shared" si="10"/>
        <v>0.1328320805</v>
      </c>
      <c r="H254" s="3">
        <f t="shared" si="11"/>
        <v>3.6367760500000013E-2</v>
      </c>
    </row>
    <row r="255" spans="1:8" x14ac:dyDescent="0.2">
      <c r="A255" s="3" t="s">
        <v>252</v>
      </c>
      <c r="B255" s="3">
        <v>0.15789473700000001</v>
      </c>
      <c r="C255" s="3">
        <v>0.36363636399999999</v>
      </c>
      <c r="D255" s="3">
        <f t="shared" si="9"/>
        <v>0.2607655505</v>
      </c>
      <c r="E255" s="3">
        <v>0.29411764699999998</v>
      </c>
      <c r="F255" s="3">
        <v>0.3</v>
      </c>
      <c r="G255" s="3">
        <f t="shared" si="10"/>
        <v>0.29705882350000001</v>
      </c>
      <c r="H255" s="3">
        <f t="shared" si="11"/>
        <v>3.6293273000000015E-2</v>
      </c>
    </row>
    <row r="256" spans="1:8" x14ac:dyDescent="0.2">
      <c r="A256" s="3" t="s">
        <v>253</v>
      </c>
      <c r="B256" s="3">
        <v>0.36363636399999999</v>
      </c>
      <c r="C256" s="3">
        <v>0.42499999999999999</v>
      </c>
      <c r="D256" s="3">
        <f t="shared" si="9"/>
        <v>0.39431818200000002</v>
      </c>
      <c r="E256" s="3">
        <v>0.41666666699999999</v>
      </c>
      <c r="F256" s="3">
        <v>0.44444444399999999</v>
      </c>
      <c r="G256" s="3">
        <f t="shared" si="10"/>
        <v>0.43055555550000002</v>
      </c>
      <c r="H256" s="3">
        <f t="shared" si="11"/>
        <v>3.6237373500000003E-2</v>
      </c>
    </row>
    <row r="257" spans="1:8" x14ac:dyDescent="0.2">
      <c r="A257" s="3" t="s">
        <v>254</v>
      </c>
      <c r="B257" s="3">
        <v>0.67391304299999999</v>
      </c>
      <c r="C257" s="3">
        <v>0.47058823500000002</v>
      </c>
      <c r="D257" s="3">
        <f t="shared" si="9"/>
        <v>0.57225063899999995</v>
      </c>
      <c r="E257" s="3">
        <v>0.675675676</v>
      </c>
      <c r="F257" s="3">
        <v>0.54098360700000003</v>
      </c>
      <c r="G257" s="3">
        <f t="shared" si="10"/>
        <v>0.60832964150000002</v>
      </c>
      <c r="H257" s="3">
        <f t="shared" si="11"/>
        <v>3.6079002500000068E-2</v>
      </c>
    </row>
    <row r="258" spans="1:8" x14ac:dyDescent="0.2">
      <c r="A258" s="3" t="s">
        <v>255</v>
      </c>
      <c r="B258" s="3">
        <v>0.428571429</v>
      </c>
      <c r="C258" s="3">
        <v>0.82926829300000005</v>
      </c>
      <c r="D258" s="3">
        <f t="shared" si="9"/>
        <v>0.62891986099999997</v>
      </c>
      <c r="E258" s="3">
        <v>0.71428571399999996</v>
      </c>
      <c r="F258" s="3">
        <v>0.61538461499999997</v>
      </c>
      <c r="G258" s="3">
        <f t="shared" si="10"/>
        <v>0.66483516449999991</v>
      </c>
      <c r="H258" s="3">
        <f t="shared" si="11"/>
        <v>3.591530349999994E-2</v>
      </c>
    </row>
    <row r="259" spans="1:8" x14ac:dyDescent="0.2">
      <c r="A259" s="3" t="s">
        <v>256</v>
      </c>
      <c r="B259" s="3">
        <v>0.5</v>
      </c>
      <c r="C259" s="3">
        <v>0.59493670899999995</v>
      </c>
      <c r="D259" s="3">
        <f t="shared" ref="D259:D322" si="12">AVERAGE(B259:C259)</f>
        <v>0.54746835449999998</v>
      </c>
      <c r="E259" s="3">
        <v>0.5</v>
      </c>
      <c r="F259" s="3">
        <v>0.66666666699999999</v>
      </c>
      <c r="G259" s="3">
        <f t="shared" ref="G259:G322" si="13">AVERAGE(E259:F259)</f>
        <v>0.58333333349999994</v>
      </c>
      <c r="H259" s="3">
        <f t="shared" ref="H259:H322" si="14">G259-D259</f>
        <v>3.5864978999999964E-2</v>
      </c>
    </row>
    <row r="260" spans="1:8" x14ac:dyDescent="0.2">
      <c r="A260" s="3" t="s">
        <v>257</v>
      </c>
      <c r="B260" s="3">
        <v>7.6923077000000006E-2</v>
      </c>
      <c r="C260" s="3">
        <v>6.5789474000000001E-2</v>
      </c>
      <c r="D260" s="3">
        <f t="shared" si="12"/>
        <v>7.135627550000001E-2</v>
      </c>
      <c r="E260" s="3">
        <v>7.6923077000000006E-2</v>
      </c>
      <c r="F260" s="3">
        <v>0.13636363600000001</v>
      </c>
      <c r="G260" s="3">
        <f t="shared" si="13"/>
        <v>0.10664335650000001</v>
      </c>
      <c r="H260" s="3">
        <f t="shared" si="14"/>
        <v>3.5287080999999998E-2</v>
      </c>
    </row>
    <row r="261" spans="1:8" x14ac:dyDescent="0.2">
      <c r="A261" s="3" t="s">
        <v>258</v>
      </c>
      <c r="B261" s="3">
        <v>0.337837838</v>
      </c>
      <c r="C261" s="3">
        <v>0.45033112600000003</v>
      </c>
      <c r="D261" s="3">
        <f t="shared" si="12"/>
        <v>0.39408448200000001</v>
      </c>
      <c r="E261" s="3">
        <v>0.55208333300000001</v>
      </c>
      <c r="F261" s="3">
        <v>0.30612244900000002</v>
      </c>
      <c r="G261" s="3">
        <f t="shared" si="13"/>
        <v>0.42910289099999999</v>
      </c>
      <c r="H261" s="3">
        <f t="shared" si="14"/>
        <v>3.5018408999999973E-2</v>
      </c>
    </row>
    <row r="262" spans="1:8" x14ac:dyDescent="0.2">
      <c r="A262" s="3" t="s">
        <v>259</v>
      </c>
      <c r="B262" s="3">
        <v>0.70370370400000004</v>
      </c>
      <c r="C262" s="3">
        <v>0.56818181800000001</v>
      </c>
      <c r="D262" s="3">
        <f t="shared" si="12"/>
        <v>0.63594276100000002</v>
      </c>
      <c r="E262" s="3">
        <v>0.8</v>
      </c>
      <c r="F262" s="3">
        <v>0.54166666699999999</v>
      </c>
      <c r="G262" s="3">
        <f t="shared" si="13"/>
        <v>0.67083333350000007</v>
      </c>
      <c r="H262" s="3">
        <f t="shared" si="14"/>
        <v>3.489057250000005E-2</v>
      </c>
    </row>
    <row r="263" spans="1:8" x14ac:dyDescent="0.2">
      <c r="A263" s="3" t="s">
        <v>260</v>
      </c>
      <c r="B263" s="3">
        <v>0.66666666699999999</v>
      </c>
      <c r="C263" s="3">
        <v>0.71153846200000004</v>
      </c>
      <c r="D263" s="3">
        <f t="shared" si="12"/>
        <v>0.68910256449999996</v>
      </c>
      <c r="E263" s="3">
        <v>0.70833333300000001</v>
      </c>
      <c r="F263" s="3">
        <v>0.73684210500000002</v>
      </c>
      <c r="G263" s="3">
        <f t="shared" si="13"/>
        <v>0.72258771900000007</v>
      </c>
      <c r="H263" s="3">
        <f t="shared" si="14"/>
        <v>3.3485154500000114E-2</v>
      </c>
    </row>
    <row r="264" spans="1:8" x14ac:dyDescent="0.2">
      <c r="A264" s="3" t="s">
        <v>261</v>
      </c>
      <c r="B264" s="3">
        <v>6.6666666999999999E-2</v>
      </c>
      <c r="C264" s="3">
        <v>0.124694377</v>
      </c>
      <c r="D264" s="3">
        <f t="shared" si="12"/>
        <v>9.568052199999999E-2</v>
      </c>
      <c r="E264" s="3">
        <v>0.141304348</v>
      </c>
      <c r="F264" s="3">
        <v>0.11688311699999999</v>
      </c>
      <c r="G264" s="3">
        <f t="shared" si="13"/>
        <v>0.1290937325</v>
      </c>
      <c r="H264" s="3">
        <f t="shared" si="14"/>
        <v>3.3413210500000012E-2</v>
      </c>
    </row>
    <row r="265" spans="1:8" x14ac:dyDescent="0.2">
      <c r="A265" s="3" t="s">
        <v>262</v>
      </c>
      <c r="B265" s="3">
        <v>0.26506024099999997</v>
      </c>
      <c r="C265" s="3">
        <v>0.16785714299999999</v>
      </c>
      <c r="D265" s="3">
        <f t="shared" si="12"/>
        <v>0.21645869199999998</v>
      </c>
      <c r="E265" s="3">
        <v>0.26760563399999998</v>
      </c>
      <c r="F265" s="3">
        <v>0.23076923099999999</v>
      </c>
      <c r="G265" s="3">
        <f t="shared" si="13"/>
        <v>0.24918743249999997</v>
      </c>
      <c r="H265" s="3">
        <f t="shared" si="14"/>
        <v>3.2728740499999992E-2</v>
      </c>
    </row>
    <row r="266" spans="1:8" x14ac:dyDescent="0.2">
      <c r="A266" s="3" t="s">
        <v>263</v>
      </c>
      <c r="B266" s="3">
        <v>0.446428571</v>
      </c>
      <c r="C266" s="3">
        <v>0.52392947099999998</v>
      </c>
      <c r="D266" s="3">
        <f t="shared" si="12"/>
        <v>0.48517902099999999</v>
      </c>
      <c r="E266" s="3">
        <v>0.51282051299999998</v>
      </c>
      <c r="F266" s="3">
        <v>0.52173913000000005</v>
      </c>
      <c r="G266" s="3">
        <f t="shared" si="13"/>
        <v>0.51727982150000007</v>
      </c>
      <c r="H266" s="3">
        <f t="shared" si="14"/>
        <v>3.2100800500000082E-2</v>
      </c>
    </row>
    <row r="267" spans="1:8" x14ac:dyDescent="0.2">
      <c r="A267" s="3" t="s">
        <v>264</v>
      </c>
      <c r="B267" s="3">
        <v>7.1428570999999996E-2</v>
      </c>
      <c r="C267" s="3">
        <v>0.137457045</v>
      </c>
      <c r="D267" s="3">
        <f t="shared" si="12"/>
        <v>0.104442808</v>
      </c>
      <c r="E267" s="3">
        <v>0.15</v>
      </c>
      <c r="F267" s="3">
        <v>0.12121212100000001</v>
      </c>
      <c r="G267" s="3">
        <f t="shared" si="13"/>
        <v>0.13560606050000001</v>
      </c>
      <c r="H267" s="3">
        <f t="shared" si="14"/>
        <v>3.1163252500000016E-2</v>
      </c>
    </row>
    <row r="268" spans="1:8" x14ac:dyDescent="0.2">
      <c r="A268" s="3" t="s">
        <v>265</v>
      </c>
      <c r="B268" s="3">
        <v>0.14285714299999999</v>
      </c>
      <c r="C268" s="3">
        <v>0.407407407</v>
      </c>
      <c r="D268" s="3">
        <f t="shared" si="12"/>
        <v>0.27513227499999998</v>
      </c>
      <c r="E268" s="3">
        <v>0.33333333300000001</v>
      </c>
      <c r="F268" s="3">
        <v>0.27777777799999998</v>
      </c>
      <c r="G268" s="3">
        <f t="shared" si="13"/>
        <v>0.30555555550000002</v>
      </c>
      <c r="H268" s="3">
        <f t="shared" si="14"/>
        <v>3.0423280500000038E-2</v>
      </c>
    </row>
    <row r="269" spans="1:8" x14ac:dyDescent="0.2">
      <c r="A269" s="3" t="s">
        <v>266</v>
      </c>
      <c r="B269" s="3">
        <v>0.15151515199999999</v>
      </c>
      <c r="C269" s="3">
        <v>0.22598870099999999</v>
      </c>
      <c r="D269" s="3">
        <f t="shared" si="12"/>
        <v>0.1887519265</v>
      </c>
      <c r="E269" s="3">
        <v>0.16</v>
      </c>
      <c r="F269" s="3">
        <v>0.27777777799999998</v>
      </c>
      <c r="G269" s="3">
        <f t="shared" si="13"/>
        <v>0.21888888899999998</v>
      </c>
      <c r="H269" s="3">
        <f t="shared" si="14"/>
        <v>3.0136962499999975E-2</v>
      </c>
    </row>
    <row r="270" spans="1:8" x14ac:dyDescent="0.2">
      <c r="A270" s="3" t="s">
        <v>267</v>
      </c>
      <c r="B270" s="3">
        <v>0.66666666699999999</v>
      </c>
      <c r="C270" s="3">
        <v>0.74444444399999998</v>
      </c>
      <c r="D270" s="3">
        <f t="shared" si="12"/>
        <v>0.70555555549999993</v>
      </c>
      <c r="E270" s="3">
        <v>0.70370370400000004</v>
      </c>
      <c r="F270" s="3">
        <v>0.76666666699999997</v>
      </c>
      <c r="G270" s="3">
        <f t="shared" si="13"/>
        <v>0.7351851855</v>
      </c>
      <c r="H270" s="3">
        <f t="shared" si="14"/>
        <v>2.9629630000000073E-2</v>
      </c>
    </row>
    <row r="271" spans="1:8" x14ac:dyDescent="0.2">
      <c r="A271" s="3" t="s">
        <v>268</v>
      </c>
      <c r="B271" s="3">
        <v>0.34285714299999998</v>
      </c>
      <c r="C271" s="3">
        <v>0.27586206899999999</v>
      </c>
      <c r="D271" s="3">
        <f t="shared" si="12"/>
        <v>0.30935960600000001</v>
      </c>
      <c r="E271" s="3">
        <v>0.26086956500000003</v>
      </c>
      <c r="F271" s="3">
        <v>0.41666666699999999</v>
      </c>
      <c r="G271" s="3">
        <f t="shared" si="13"/>
        <v>0.33876811600000001</v>
      </c>
      <c r="H271" s="3">
        <f t="shared" si="14"/>
        <v>2.9408509999999999E-2</v>
      </c>
    </row>
    <row r="272" spans="1:8" x14ac:dyDescent="0.2">
      <c r="A272" s="3" t="s">
        <v>269</v>
      </c>
      <c r="B272" s="3">
        <v>0.28571428599999998</v>
      </c>
      <c r="C272" s="3">
        <v>0.18918918900000001</v>
      </c>
      <c r="D272" s="3">
        <f t="shared" si="12"/>
        <v>0.23745173749999998</v>
      </c>
      <c r="E272" s="3">
        <v>0.2</v>
      </c>
      <c r="F272" s="3">
        <v>0.33333333300000001</v>
      </c>
      <c r="G272" s="3">
        <f t="shared" si="13"/>
        <v>0.26666666650000004</v>
      </c>
      <c r="H272" s="3">
        <f t="shared" si="14"/>
        <v>2.9214929000000056E-2</v>
      </c>
    </row>
    <row r="273" spans="1:8" x14ac:dyDescent="0.2">
      <c r="A273" s="3" t="s">
        <v>270</v>
      </c>
      <c r="B273" s="3">
        <v>0.56521739100000001</v>
      </c>
      <c r="C273" s="3">
        <v>0.77777777800000003</v>
      </c>
      <c r="D273" s="3">
        <f t="shared" si="12"/>
        <v>0.67149758449999997</v>
      </c>
      <c r="E273" s="3">
        <v>0.5</v>
      </c>
      <c r="F273" s="3">
        <v>0.9</v>
      </c>
      <c r="G273" s="3">
        <f t="shared" si="13"/>
        <v>0.7</v>
      </c>
      <c r="H273" s="3">
        <f t="shared" si="14"/>
        <v>2.8502415499999989E-2</v>
      </c>
    </row>
    <row r="274" spans="1:8" x14ac:dyDescent="0.2">
      <c r="A274" s="3" t="s">
        <v>271</v>
      </c>
      <c r="B274" s="3">
        <v>0.74885844700000004</v>
      </c>
      <c r="C274" s="3">
        <v>0.75840145299999995</v>
      </c>
      <c r="D274" s="3">
        <f t="shared" si="12"/>
        <v>0.75362994999999999</v>
      </c>
      <c r="E274" s="3">
        <v>0.78504672900000005</v>
      </c>
      <c r="F274" s="3">
        <v>0.77777777800000003</v>
      </c>
      <c r="G274" s="3">
        <f t="shared" si="13"/>
        <v>0.7814122535000001</v>
      </c>
      <c r="H274" s="3">
        <f t="shared" si="14"/>
        <v>2.7782303500000105E-2</v>
      </c>
    </row>
    <row r="275" spans="1:8" x14ac:dyDescent="0.2">
      <c r="A275" s="3" t="s">
        <v>272</v>
      </c>
      <c r="B275" s="3">
        <v>0.5</v>
      </c>
      <c r="C275" s="3">
        <v>0.30555555600000001</v>
      </c>
      <c r="D275" s="3">
        <f t="shared" si="12"/>
        <v>0.40277777800000003</v>
      </c>
      <c r="E275" s="3">
        <v>0.44444444399999999</v>
      </c>
      <c r="F275" s="3">
        <v>0.41666666699999999</v>
      </c>
      <c r="G275" s="3">
        <f t="shared" si="13"/>
        <v>0.43055555550000002</v>
      </c>
      <c r="H275" s="3">
        <f t="shared" si="14"/>
        <v>2.7777777499999989E-2</v>
      </c>
    </row>
    <row r="276" spans="1:8" x14ac:dyDescent="0.2">
      <c r="A276" s="3" t="s">
        <v>273</v>
      </c>
      <c r="B276" s="3">
        <v>0.66666666699999999</v>
      </c>
      <c r="C276" s="3">
        <v>0.33333333300000001</v>
      </c>
      <c r="D276" s="3">
        <f t="shared" si="12"/>
        <v>0.5</v>
      </c>
      <c r="E276" s="3">
        <v>0.571428571</v>
      </c>
      <c r="F276" s="3">
        <v>0.48148148099999999</v>
      </c>
      <c r="G276" s="3">
        <f t="shared" si="13"/>
        <v>0.52645502600000005</v>
      </c>
      <c r="H276" s="3">
        <f t="shared" si="14"/>
        <v>2.6455026000000048E-2</v>
      </c>
    </row>
    <row r="277" spans="1:8" x14ac:dyDescent="0.2">
      <c r="A277" s="3" t="s">
        <v>274</v>
      </c>
      <c r="B277" s="3">
        <v>0.55000000000000004</v>
      </c>
      <c r="C277" s="3">
        <v>0.46808510599999997</v>
      </c>
      <c r="D277" s="3">
        <f t="shared" si="12"/>
        <v>0.50904255300000001</v>
      </c>
      <c r="E277" s="3">
        <v>0.47058823500000002</v>
      </c>
      <c r="F277" s="3">
        <v>0.6</v>
      </c>
      <c r="G277" s="3">
        <f t="shared" si="13"/>
        <v>0.5352941175</v>
      </c>
      <c r="H277" s="3">
        <f t="shared" si="14"/>
        <v>2.6251564499999991E-2</v>
      </c>
    </row>
    <row r="278" spans="1:8" x14ac:dyDescent="0.2">
      <c r="A278" s="3" t="s">
        <v>275</v>
      </c>
      <c r="B278" s="3">
        <v>0.33898305099999998</v>
      </c>
      <c r="C278" s="3">
        <v>0.21428571399999999</v>
      </c>
      <c r="D278" s="3">
        <f t="shared" si="12"/>
        <v>0.2766343825</v>
      </c>
      <c r="E278" s="3">
        <v>0.35555555599999999</v>
      </c>
      <c r="F278" s="3">
        <v>0.25</v>
      </c>
      <c r="G278" s="3">
        <f t="shared" si="13"/>
        <v>0.302777778</v>
      </c>
      <c r="H278" s="3">
        <f t="shared" si="14"/>
        <v>2.61433955E-2</v>
      </c>
    </row>
    <row r="279" spans="1:8" x14ac:dyDescent="0.2">
      <c r="A279" s="3" t="s">
        <v>276</v>
      </c>
      <c r="B279" s="3">
        <v>0.592592593</v>
      </c>
      <c r="C279" s="3">
        <v>0.58450704200000003</v>
      </c>
      <c r="D279" s="3">
        <f t="shared" si="12"/>
        <v>0.58854981750000002</v>
      </c>
      <c r="E279" s="3">
        <v>0.57894736800000002</v>
      </c>
      <c r="F279" s="3">
        <v>0.65</v>
      </c>
      <c r="G279" s="3">
        <f t="shared" si="13"/>
        <v>0.61447368400000002</v>
      </c>
      <c r="H279" s="3">
        <f t="shared" si="14"/>
        <v>2.5923866500000003E-2</v>
      </c>
    </row>
    <row r="280" spans="1:8" x14ac:dyDescent="0.2">
      <c r="A280" s="3" t="s">
        <v>277</v>
      </c>
      <c r="B280" s="3">
        <v>0.5625</v>
      </c>
      <c r="C280" s="3">
        <v>0.50757575799999999</v>
      </c>
      <c r="D280" s="3">
        <f t="shared" si="12"/>
        <v>0.53503787899999999</v>
      </c>
      <c r="E280" s="3">
        <v>0.67741935499999995</v>
      </c>
      <c r="F280" s="3">
        <v>0.44444444399999999</v>
      </c>
      <c r="G280" s="3">
        <f t="shared" si="13"/>
        <v>0.5609318995</v>
      </c>
      <c r="H280" s="3">
        <f t="shared" si="14"/>
        <v>2.5894020500000003E-2</v>
      </c>
    </row>
    <row r="281" spans="1:8" x14ac:dyDescent="0.2">
      <c r="A281" s="3" t="s">
        <v>278</v>
      </c>
      <c r="B281" s="3">
        <v>0.40476190499999998</v>
      </c>
      <c r="C281" s="3">
        <v>0.22360248399999999</v>
      </c>
      <c r="D281" s="3">
        <f t="shared" si="12"/>
        <v>0.31418219449999996</v>
      </c>
      <c r="E281" s="3">
        <v>0.30769230800000003</v>
      </c>
      <c r="F281" s="3">
        <v>0.37037037</v>
      </c>
      <c r="G281" s="3">
        <f t="shared" si="13"/>
        <v>0.33903133900000004</v>
      </c>
      <c r="H281" s="3">
        <f t="shared" si="14"/>
        <v>2.4849144500000087E-2</v>
      </c>
    </row>
    <row r="282" spans="1:8" x14ac:dyDescent="0.2">
      <c r="A282" s="3" t="s">
        <v>279</v>
      </c>
      <c r="B282" s="3">
        <v>0.275167785</v>
      </c>
      <c r="C282" s="3">
        <v>0.27698788800000002</v>
      </c>
      <c r="D282" s="3">
        <f t="shared" si="12"/>
        <v>0.27607783650000001</v>
      </c>
      <c r="E282" s="3">
        <v>0.30412371100000002</v>
      </c>
      <c r="F282" s="3">
        <v>0.29702970299999998</v>
      </c>
      <c r="G282" s="3">
        <f t="shared" si="13"/>
        <v>0.300576707</v>
      </c>
      <c r="H282" s="3">
        <f t="shared" si="14"/>
        <v>2.4498870499999992E-2</v>
      </c>
    </row>
    <row r="283" spans="1:8" x14ac:dyDescent="0.2">
      <c r="A283" s="3" t="s">
        <v>280</v>
      </c>
      <c r="B283" s="3">
        <v>0.28571428599999998</v>
      </c>
      <c r="C283" s="3">
        <v>0.40802675599999999</v>
      </c>
      <c r="D283" s="3">
        <f t="shared" si="12"/>
        <v>0.34687052099999999</v>
      </c>
      <c r="E283" s="3">
        <v>0.36111111099999998</v>
      </c>
      <c r="F283" s="3">
        <v>0.38095238100000001</v>
      </c>
      <c r="G283" s="3">
        <f t="shared" si="13"/>
        <v>0.371031746</v>
      </c>
      <c r="H283" s="3">
        <f t="shared" si="14"/>
        <v>2.4161225000000008E-2</v>
      </c>
    </row>
    <row r="284" spans="1:8" x14ac:dyDescent="0.2">
      <c r="A284" s="3" t="s">
        <v>281</v>
      </c>
      <c r="B284" s="3">
        <v>0.25</v>
      </c>
      <c r="C284" s="3">
        <v>0.26</v>
      </c>
      <c r="D284" s="3">
        <f t="shared" si="12"/>
        <v>0.255</v>
      </c>
      <c r="E284" s="3">
        <v>0.30769230800000003</v>
      </c>
      <c r="F284" s="3">
        <v>0.25</v>
      </c>
      <c r="G284" s="3">
        <f t="shared" si="13"/>
        <v>0.27884615400000001</v>
      </c>
      <c r="H284" s="3">
        <f t="shared" si="14"/>
        <v>2.3846154000000008E-2</v>
      </c>
    </row>
    <row r="285" spans="1:8" x14ac:dyDescent="0.2">
      <c r="A285" s="3" t="s">
        <v>282</v>
      </c>
      <c r="B285" s="3">
        <v>0.27272727299999999</v>
      </c>
      <c r="C285" s="3">
        <v>0.20202020200000001</v>
      </c>
      <c r="D285" s="3">
        <f t="shared" si="12"/>
        <v>0.23737373750000001</v>
      </c>
      <c r="E285" s="3">
        <v>0.38888888900000002</v>
      </c>
      <c r="F285" s="3">
        <v>0.133333333</v>
      </c>
      <c r="G285" s="3">
        <f t="shared" si="13"/>
        <v>0.26111111100000001</v>
      </c>
      <c r="H285" s="3">
        <f t="shared" si="14"/>
        <v>2.3737373499999992E-2</v>
      </c>
    </row>
    <row r="286" spans="1:8" x14ac:dyDescent="0.2">
      <c r="A286" s="3" t="s">
        <v>283</v>
      </c>
      <c r="B286" s="3">
        <v>0.78048780500000003</v>
      </c>
      <c r="C286" s="3">
        <v>0.82352941199999996</v>
      </c>
      <c r="D286" s="3">
        <f t="shared" si="12"/>
        <v>0.8020086085</v>
      </c>
      <c r="E286" s="3">
        <v>0.8</v>
      </c>
      <c r="F286" s="3">
        <v>0.85</v>
      </c>
      <c r="G286" s="3">
        <f t="shared" si="13"/>
        <v>0.82499999999999996</v>
      </c>
      <c r="H286" s="3">
        <f t="shared" si="14"/>
        <v>2.2991391499999958E-2</v>
      </c>
    </row>
    <row r="287" spans="1:8" x14ac:dyDescent="0.2">
      <c r="A287" s="3" t="s">
        <v>284</v>
      </c>
      <c r="B287" s="3">
        <v>0.20930232600000001</v>
      </c>
      <c r="C287" s="3">
        <v>0.16759776500000001</v>
      </c>
      <c r="D287" s="3">
        <f t="shared" si="12"/>
        <v>0.1884500455</v>
      </c>
      <c r="E287" s="3">
        <v>0.2</v>
      </c>
      <c r="F287" s="3">
        <v>0.222222222</v>
      </c>
      <c r="G287" s="3">
        <f t="shared" si="13"/>
        <v>0.21111111100000002</v>
      </c>
      <c r="H287" s="3">
        <f t="shared" si="14"/>
        <v>2.2661065500000022E-2</v>
      </c>
    </row>
    <row r="288" spans="1:8" x14ac:dyDescent="0.2">
      <c r="A288" s="3" t="s">
        <v>285</v>
      </c>
      <c r="B288" s="3">
        <v>9.8113207999999993E-2</v>
      </c>
      <c r="C288" s="3">
        <v>0.15135699399999999</v>
      </c>
      <c r="D288" s="3">
        <f t="shared" si="12"/>
        <v>0.12473510099999999</v>
      </c>
      <c r="E288" s="3">
        <v>0.13793103400000001</v>
      </c>
      <c r="F288" s="3">
        <v>0.156028369</v>
      </c>
      <c r="G288" s="3">
        <f t="shared" si="13"/>
        <v>0.1469797015</v>
      </c>
      <c r="H288" s="3">
        <f t="shared" si="14"/>
        <v>2.2244600500000017E-2</v>
      </c>
    </row>
    <row r="289" spans="1:8" x14ac:dyDescent="0.2">
      <c r="A289" s="3" t="s">
        <v>286</v>
      </c>
      <c r="B289" s="3">
        <v>0.56097560999999996</v>
      </c>
      <c r="C289" s="3">
        <v>0.42142857099999997</v>
      </c>
      <c r="D289" s="3">
        <f t="shared" si="12"/>
        <v>0.49120209049999997</v>
      </c>
      <c r="E289" s="3">
        <v>0.55555555599999995</v>
      </c>
      <c r="F289" s="3">
        <v>0.47058823500000002</v>
      </c>
      <c r="G289" s="3">
        <f t="shared" si="13"/>
        <v>0.51307189549999999</v>
      </c>
      <c r="H289" s="3">
        <f t="shared" si="14"/>
        <v>2.186980500000002E-2</v>
      </c>
    </row>
    <row r="290" spans="1:8" x14ac:dyDescent="0.2">
      <c r="A290" s="3" t="s">
        <v>287</v>
      </c>
      <c r="B290" s="3">
        <v>0.27638191000000001</v>
      </c>
      <c r="C290" s="3">
        <v>0.343572241</v>
      </c>
      <c r="D290" s="3">
        <f t="shared" si="12"/>
        <v>0.30997707549999998</v>
      </c>
      <c r="E290" s="3">
        <v>0.28318584099999999</v>
      </c>
      <c r="F290" s="3">
        <v>0.380434783</v>
      </c>
      <c r="G290" s="3">
        <f t="shared" si="13"/>
        <v>0.331810312</v>
      </c>
      <c r="H290" s="3">
        <f t="shared" si="14"/>
        <v>2.1833236500000019E-2</v>
      </c>
    </row>
    <row r="291" spans="1:8" x14ac:dyDescent="0.2">
      <c r="A291" s="3" t="s">
        <v>288</v>
      </c>
      <c r="B291" s="3">
        <v>0.63636363600000001</v>
      </c>
      <c r="C291" s="3">
        <v>0.48717948700000002</v>
      </c>
      <c r="D291" s="3">
        <f t="shared" si="12"/>
        <v>0.56177156150000007</v>
      </c>
      <c r="E291" s="3">
        <v>0.5</v>
      </c>
      <c r="F291" s="3">
        <v>0.66666666699999999</v>
      </c>
      <c r="G291" s="3">
        <f t="shared" si="13"/>
        <v>0.58333333349999994</v>
      </c>
      <c r="H291" s="3">
        <f t="shared" si="14"/>
        <v>2.1561771999999868E-2</v>
      </c>
    </row>
    <row r="292" spans="1:8" x14ac:dyDescent="0.2">
      <c r="A292" s="3" t="s">
        <v>289</v>
      </c>
      <c r="B292" s="3">
        <v>0.625</v>
      </c>
      <c r="C292" s="3">
        <v>0.72093023300000003</v>
      </c>
      <c r="D292" s="3">
        <f t="shared" si="12"/>
        <v>0.67296511650000002</v>
      </c>
      <c r="E292" s="3">
        <v>0.83333333300000001</v>
      </c>
      <c r="F292" s="3">
        <v>0.55555555599999995</v>
      </c>
      <c r="G292" s="3">
        <f t="shared" si="13"/>
        <v>0.69444444449999998</v>
      </c>
      <c r="H292" s="3">
        <f t="shared" si="14"/>
        <v>2.1479327999999964E-2</v>
      </c>
    </row>
    <row r="293" spans="1:8" x14ac:dyDescent="0.2">
      <c r="A293" s="3" t="s">
        <v>290</v>
      </c>
      <c r="B293" s="3">
        <v>0.379746835</v>
      </c>
      <c r="C293" s="3">
        <v>0.38361266300000002</v>
      </c>
      <c r="D293" s="3">
        <f t="shared" si="12"/>
        <v>0.38167974900000001</v>
      </c>
      <c r="E293" s="3">
        <v>0.39117647100000003</v>
      </c>
      <c r="F293" s="3">
        <v>0.413978495</v>
      </c>
      <c r="G293" s="3">
        <f t="shared" si="13"/>
        <v>0.40257748300000001</v>
      </c>
      <c r="H293" s="3">
        <f t="shared" si="14"/>
        <v>2.0897734000000001E-2</v>
      </c>
    </row>
    <row r="294" spans="1:8" x14ac:dyDescent="0.2">
      <c r="A294" s="3" t="s">
        <v>291</v>
      </c>
      <c r="B294" s="3">
        <v>0.510204082</v>
      </c>
      <c r="C294" s="3">
        <v>0.602409639</v>
      </c>
      <c r="D294" s="3">
        <f t="shared" si="12"/>
        <v>0.5563068605</v>
      </c>
      <c r="E294" s="3">
        <v>0.485714286</v>
      </c>
      <c r="F294" s="3">
        <v>0.66666666699999999</v>
      </c>
      <c r="G294" s="3">
        <f t="shared" si="13"/>
        <v>0.57619047649999999</v>
      </c>
      <c r="H294" s="3">
        <f t="shared" si="14"/>
        <v>1.9883615999999993E-2</v>
      </c>
    </row>
    <row r="295" spans="1:8" x14ac:dyDescent="0.2">
      <c r="A295" s="3" t="s">
        <v>292</v>
      </c>
      <c r="B295" s="3">
        <v>0.47619047599999997</v>
      </c>
      <c r="C295" s="3">
        <v>0.53846153799999996</v>
      </c>
      <c r="D295" s="3">
        <f t="shared" si="12"/>
        <v>0.50732600699999997</v>
      </c>
      <c r="E295" s="3">
        <v>0.58333333300000001</v>
      </c>
      <c r="F295" s="3">
        <v>0.47058823500000002</v>
      </c>
      <c r="G295" s="3">
        <f t="shared" si="13"/>
        <v>0.52696078400000002</v>
      </c>
      <c r="H295" s="3">
        <f t="shared" si="14"/>
        <v>1.9634777000000048E-2</v>
      </c>
    </row>
    <row r="296" spans="1:8" x14ac:dyDescent="0.2">
      <c r="A296" s="3" t="s">
        <v>293</v>
      </c>
      <c r="B296" s="3">
        <v>0.76090468499999997</v>
      </c>
      <c r="C296" s="3">
        <v>0.75828928399999995</v>
      </c>
      <c r="D296" s="3">
        <f t="shared" si="12"/>
        <v>0.75959698449999991</v>
      </c>
      <c r="E296" s="3">
        <v>0.75815739000000004</v>
      </c>
      <c r="F296" s="3">
        <v>0.79918032800000005</v>
      </c>
      <c r="G296" s="3">
        <f t="shared" si="13"/>
        <v>0.77866885900000005</v>
      </c>
      <c r="H296" s="3">
        <f t="shared" si="14"/>
        <v>1.9071874500000141E-2</v>
      </c>
    </row>
    <row r="297" spans="1:8" x14ac:dyDescent="0.2">
      <c r="A297" s="3" t="s">
        <v>294</v>
      </c>
      <c r="B297" s="3">
        <v>0.05</v>
      </c>
      <c r="C297" s="3">
        <v>7.7499999999999999E-2</v>
      </c>
      <c r="D297" s="3">
        <f t="shared" si="12"/>
        <v>6.3750000000000001E-2</v>
      </c>
      <c r="E297" s="3">
        <v>7.2580644999999999E-2</v>
      </c>
      <c r="F297" s="3">
        <v>9.1954022999999996E-2</v>
      </c>
      <c r="G297" s="3">
        <f t="shared" si="13"/>
        <v>8.2267333999999998E-2</v>
      </c>
      <c r="H297" s="3">
        <f t="shared" si="14"/>
        <v>1.8517333999999996E-2</v>
      </c>
    </row>
    <row r="298" spans="1:8" x14ac:dyDescent="0.2">
      <c r="A298" s="3" t="s">
        <v>295</v>
      </c>
      <c r="B298" s="3">
        <v>0.66666666699999999</v>
      </c>
      <c r="C298" s="3">
        <v>0.81034482799999996</v>
      </c>
      <c r="D298" s="3">
        <f t="shared" si="12"/>
        <v>0.73850574749999998</v>
      </c>
      <c r="E298" s="3">
        <v>0.86363636399999999</v>
      </c>
      <c r="F298" s="3">
        <v>0.65</v>
      </c>
      <c r="G298" s="3">
        <f t="shared" si="13"/>
        <v>0.75681818199999995</v>
      </c>
      <c r="H298" s="3">
        <f t="shared" si="14"/>
        <v>1.8312434499999974E-2</v>
      </c>
    </row>
    <row r="299" spans="1:8" x14ac:dyDescent="0.2">
      <c r="A299" s="3" t="s">
        <v>296</v>
      </c>
      <c r="B299" s="3">
        <v>0.60869565199999998</v>
      </c>
      <c r="C299" s="3">
        <v>0.63200000000000001</v>
      </c>
      <c r="D299" s="3">
        <f t="shared" si="12"/>
        <v>0.62034782599999994</v>
      </c>
      <c r="E299" s="3">
        <v>0.63157894699999995</v>
      </c>
      <c r="F299" s="3">
        <v>0.64285714299999996</v>
      </c>
      <c r="G299" s="3">
        <f t="shared" si="13"/>
        <v>0.63721804500000001</v>
      </c>
      <c r="H299" s="3">
        <f t="shared" si="14"/>
        <v>1.6870219000000075E-2</v>
      </c>
    </row>
    <row r="300" spans="1:8" x14ac:dyDescent="0.2">
      <c r="A300" s="3" t="s">
        <v>297</v>
      </c>
      <c r="B300" s="3">
        <v>0.78260869600000005</v>
      </c>
      <c r="C300" s="3">
        <v>0.75714285699999995</v>
      </c>
      <c r="D300" s="3">
        <f t="shared" si="12"/>
        <v>0.76987577649999994</v>
      </c>
      <c r="E300" s="3">
        <v>0.83333333300000001</v>
      </c>
      <c r="F300" s="3">
        <v>0.73913043499999997</v>
      </c>
      <c r="G300" s="3">
        <f t="shared" si="13"/>
        <v>0.78623188399999999</v>
      </c>
      <c r="H300" s="3">
        <f t="shared" si="14"/>
        <v>1.635610750000005E-2</v>
      </c>
    </row>
    <row r="301" spans="1:8" x14ac:dyDescent="0.2">
      <c r="A301" s="3" t="s">
        <v>298</v>
      </c>
      <c r="B301" s="3">
        <v>0.17241379300000001</v>
      </c>
      <c r="C301" s="3">
        <v>0.12831858400000001</v>
      </c>
      <c r="D301" s="3">
        <f t="shared" si="12"/>
        <v>0.1503661885</v>
      </c>
      <c r="E301" s="3">
        <v>0.14782608699999999</v>
      </c>
      <c r="F301" s="3">
        <v>0.183098592</v>
      </c>
      <c r="G301" s="3">
        <f t="shared" si="13"/>
        <v>0.1654623395</v>
      </c>
      <c r="H301" s="3">
        <f t="shared" si="14"/>
        <v>1.5096151000000002E-2</v>
      </c>
    </row>
    <row r="302" spans="1:8" x14ac:dyDescent="0.2">
      <c r="A302" s="3" t="s">
        <v>299</v>
      </c>
      <c r="B302" s="3">
        <v>7.5471698000000004E-2</v>
      </c>
      <c r="C302" s="3">
        <v>4.7169810999999999E-2</v>
      </c>
      <c r="D302" s="3">
        <f t="shared" si="12"/>
        <v>6.1320754500000005E-2</v>
      </c>
      <c r="E302" s="3">
        <v>5.0632911000000003E-2</v>
      </c>
      <c r="F302" s="3">
        <v>0.10204081600000001</v>
      </c>
      <c r="G302" s="3">
        <f t="shared" si="13"/>
        <v>7.6336863500000005E-2</v>
      </c>
      <c r="H302" s="3">
        <f t="shared" si="14"/>
        <v>1.5016109E-2</v>
      </c>
    </row>
    <row r="303" spans="1:8" x14ac:dyDescent="0.2">
      <c r="A303" s="3" t="s">
        <v>300</v>
      </c>
      <c r="B303" s="3">
        <v>0.821428571</v>
      </c>
      <c r="C303" s="3">
        <v>0.84939759000000004</v>
      </c>
      <c r="D303" s="3">
        <f t="shared" si="12"/>
        <v>0.83541308049999996</v>
      </c>
      <c r="E303" s="3">
        <v>0.85245901599999996</v>
      </c>
      <c r="F303" s="3">
        <v>0.84745762700000005</v>
      </c>
      <c r="G303" s="3">
        <f t="shared" si="13"/>
        <v>0.84995832149999995</v>
      </c>
      <c r="H303" s="3">
        <f t="shared" si="14"/>
        <v>1.4545240999999987E-2</v>
      </c>
    </row>
    <row r="304" spans="1:8" x14ac:dyDescent="0.2">
      <c r="A304" s="3" t="s">
        <v>301</v>
      </c>
      <c r="B304" s="3">
        <v>6.3492063000000001E-2</v>
      </c>
      <c r="C304" s="3">
        <v>9.0909090999999997E-2</v>
      </c>
      <c r="D304" s="3">
        <f t="shared" si="12"/>
        <v>7.7200576999999992E-2</v>
      </c>
      <c r="E304" s="3">
        <v>6.7796609999999993E-2</v>
      </c>
      <c r="F304" s="3">
        <v>0.114285714</v>
      </c>
      <c r="G304" s="3">
        <f t="shared" si="13"/>
        <v>9.1041161999999995E-2</v>
      </c>
      <c r="H304" s="3">
        <f t="shared" si="14"/>
        <v>1.3840585000000002E-2</v>
      </c>
    </row>
    <row r="305" spans="1:8" x14ac:dyDescent="0.2">
      <c r="A305" s="3" t="s">
        <v>302</v>
      </c>
      <c r="B305" s="3">
        <v>0.73333333300000003</v>
      </c>
      <c r="C305" s="3">
        <v>0.55417956700000004</v>
      </c>
      <c r="D305" s="3">
        <f t="shared" si="12"/>
        <v>0.64375645000000004</v>
      </c>
      <c r="E305" s="3">
        <v>0.82758620699999996</v>
      </c>
      <c r="F305" s="3">
        <v>0.48717948700000002</v>
      </c>
      <c r="G305" s="3">
        <f t="shared" si="13"/>
        <v>0.65738284700000005</v>
      </c>
      <c r="H305" s="3">
        <f t="shared" si="14"/>
        <v>1.3626397000000012E-2</v>
      </c>
    </row>
    <row r="306" spans="1:8" x14ac:dyDescent="0.2">
      <c r="A306" s="3" t="s">
        <v>303</v>
      </c>
      <c r="B306" s="3">
        <v>0.3</v>
      </c>
      <c r="C306" s="3">
        <v>0.38709677399999998</v>
      </c>
      <c r="D306" s="3">
        <f t="shared" si="12"/>
        <v>0.34354838700000001</v>
      </c>
      <c r="E306" s="3">
        <v>0.28571428599999998</v>
      </c>
      <c r="F306" s="3">
        <v>0.428571429</v>
      </c>
      <c r="G306" s="3">
        <f t="shared" si="13"/>
        <v>0.35714285749999997</v>
      </c>
      <c r="H306" s="3">
        <f t="shared" si="14"/>
        <v>1.3594470499999955E-2</v>
      </c>
    </row>
    <row r="307" spans="1:8" x14ac:dyDescent="0.2">
      <c r="A307" s="3" t="s">
        <v>304</v>
      </c>
      <c r="B307" s="3">
        <v>0.50877192999999998</v>
      </c>
      <c r="C307" s="3">
        <v>0.44400000000000001</v>
      </c>
      <c r="D307" s="3">
        <f t="shared" si="12"/>
        <v>0.47638596499999997</v>
      </c>
      <c r="E307" s="3">
        <v>0.66666666699999999</v>
      </c>
      <c r="F307" s="3">
        <v>0.3125</v>
      </c>
      <c r="G307" s="3">
        <f t="shared" si="13"/>
        <v>0.4895833335</v>
      </c>
      <c r="H307" s="3">
        <f t="shared" si="14"/>
        <v>1.3197368500000028E-2</v>
      </c>
    </row>
    <row r="308" spans="1:8" x14ac:dyDescent="0.2">
      <c r="A308" s="3" t="s">
        <v>305</v>
      </c>
      <c r="B308" s="3">
        <v>0.1875</v>
      </c>
      <c r="C308" s="3">
        <v>0.236263736</v>
      </c>
      <c r="D308" s="3">
        <f t="shared" si="12"/>
        <v>0.211881868</v>
      </c>
      <c r="E308" s="3">
        <v>0.2</v>
      </c>
      <c r="F308" s="3">
        <v>0.25</v>
      </c>
      <c r="G308" s="3">
        <f t="shared" si="13"/>
        <v>0.22500000000000001</v>
      </c>
      <c r="H308" s="3">
        <f t="shared" si="14"/>
        <v>1.3118132000000005E-2</v>
      </c>
    </row>
    <row r="309" spans="1:8" x14ac:dyDescent="0.2">
      <c r="A309" s="3" t="s">
        <v>306</v>
      </c>
      <c r="B309" s="3">
        <v>0.64285714299999996</v>
      </c>
      <c r="C309" s="3">
        <v>0.68253968300000001</v>
      </c>
      <c r="D309" s="3">
        <f t="shared" si="12"/>
        <v>0.66269841299999999</v>
      </c>
      <c r="E309" s="3">
        <v>0.53333333299999997</v>
      </c>
      <c r="F309" s="3">
        <v>0.81818181800000001</v>
      </c>
      <c r="G309" s="3">
        <f t="shared" si="13"/>
        <v>0.67575757550000004</v>
      </c>
      <c r="H309" s="3">
        <f t="shared" si="14"/>
        <v>1.3059162500000054E-2</v>
      </c>
    </row>
    <row r="310" spans="1:8" x14ac:dyDescent="0.2">
      <c r="A310" s="3" t="s">
        <v>307</v>
      </c>
      <c r="B310" s="3">
        <v>0.56140350900000002</v>
      </c>
      <c r="C310" s="3">
        <v>0.55331991999999997</v>
      </c>
      <c r="D310" s="3">
        <f t="shared" si="12"/>
        <v>0.55736171450000005</v>
      </c>
      <c r="E310" s="3">
        <v>0.54022988500000002</v>
      </c>
      <c r="F310" s="3">
        <v>0.6</v>
      </c>
      <c r="G310" s="3">
        <f t="shared" si="13"/>
        <v>0.57011494250000005</v>
      </c>
      <c r="H310" s="3">
        <f t="shared" si="14"/>
        <v>1.2753228000000005E-2</v>
      </c>
    </row>
    <row r="311" spans="1:8" x14ac:dyDescent="0.2">
      <c r="A311" s="3" t="s">
        <v>308</v>
      </c>
      <c r="B311" s="3">
        <v>0.85714285700000004</v>
      </c>
      <c r="C311" s="3">
        <v>0.74285714300000005</v>
      </c>
      <c r="D311" s="3">
        <f t="shared" si="12"/>
        <v>0.8</v>
      </c>
      <c r="E311" s="3">
        <v>0.875</v>
      </c>
      <c r="F311" s="3">
        <v>0.75</v>
      </c>
      <c r="G311" s="3">
        <f t="shared" si="13"/>
        <v>0.8125</v>
      </c>
      <c r="H311" s="3">
        <f t="shared" si="14"/>
        <v>1.2499999999999956E-2</v>
      </c>
    </row>
    <row r="312" spans="1:8" x14ac:dyDescent="0.2">
      <c r="A312" s="3" t="s">
        <v>309</v>
      </c>
      <c r="B312" s="3">
        <v>0.66666666699999999</v>
      </c>
      <c r="C312" s="3">
        <v>0.64788732400000004</v>
      </c>
      <c r="D312" s="3">
        <f t="shared" si="12"/>
        <v>0.65727699549999996</v>
      </c>
      <c r="E312" s="3">
        <v>0.61111111100000004</v>
      </c>
      <c r="F312" s="3">
        <v>0.72727272700000001</v>
      </c>
      <c r="G312" s="3">
        <f t="shared" si="13"/>
        <v>0.66919191899999997</v>
      </c>
      <c r="H312" s="3">
        <f t="shared" si="14"/>
        <v>1.1914923500000008E-2</v>
      </c>
    </row>
    <row r="313" spans="1:8" x14ac:dyDescent="0.2">
      <c r="A313" s="3" t="s">
        <v>310</v>
      </c>
      <c r="B313" s="3">
        <v>0.428571429</v>
      </c>
      <c r="C313" s="3">
        <v>0.45901639300000002</v>
      </c>
      <c r="D313" s="3">
        <f t="shared" si="12"/>
        <v>0.44379391099999999</v>
      </c>
      <c r="E313" s="3">
        <v>0.46511627900000002</v>
      </c>
      <c r="F313" s="3">
        <v>0.44615384600000002</v>
      </c>
      <c r="G313" s="3">
        <f t="shared" si="13"/>
        <v>0.45563506250000002</v>
      </c>
      <c r="H313" s="3">
        <f t="shared" si="14"/>
        <v>1.1841151500000036E-2</v>
      </c>
    </row>
    <row r="314" spans="1:8" x14ac:dyDescent="0.2">
      <c r="A314" s="3" t="s">
        <v>311</v>
      </c>
      <c r="B314" s="3">
        <v>2.7777777999999999E-2</v>
      </c>
      <c r="C314" s="3">
        <v>2.9520294999999998E-2</v>
      </c>
      <c r="D314" s="3">
        <f t="shared" si="12"/>
        <v>2.8649036499999999E-2</v>
      </c>
      <c r="E314" s="3">
        <v>4.5258620999999999E-2</v>
      </c>
      <c r="F314" s="3">
        <v>3.5514019000000001E-2</v>
      </c>
      <c r="G314" s="3">
        <f t="shared" si="13"/>
        <v>4.0386320000000003E-2</v>
      </c>
      <c r="H314" s="3">
        <f t="shared" si="14"/>
        <v>1.1737283500000004E-2</v>
      </c>
    </row>
    <row r="315" spans="1:8" x14ac:dyDescent="0.2">
      <c r="A315" s="3" t="s">
        <v>312</v>
      </c>
      <c r="B315" s="3">
        <v>0.5</v>
      </c>
      <c r="C315" s="3">
        <v>0.382352941</v>
      </c>
      <c r="D315" s="3">
        <f t="shared" si="12"/>
        <v>0.44117647049999997</v>
      </c>
      <c r="E315" s="3">
        <v>0.571428571</v>
      </c>
      <c r="F315" s="3">
        <v>0.33333333300000001</v>
      </c>
      <c r="G315" s="3">
        <f t="shared" si="13"/>
        <v>0.452380952</v>
      </c>
      <c r="H315" s="3">
        <f t="shared" si="14"/>
        <v>1.120448150000003E-2</v>
      </c>
    </row>
    <row r="316" spans="1:8" x14ac:dyDescent="0.2">
      <c r="A316" s="3" t="s">
        <v>313</v>
      </c>
      <c r="B316" s="3">
        <v>0.34285714299999998</v>
      </c>
      <c r="C316" s="3">
        <v>0.38823529400000001</v>
      </c>
      <c r="D316" s="3">
        <f t="shared" si="12"/>
        <v>0.36554621850000002</v>
      </c>
      <c r="E316" s="3">
        <v>0.38</v>
      </c>
      <c r="F316" s="3">
        <v>0.37313432800000002</v>
      </c>
      <c r="G316" s="3">
        <f t="shared" si="13"/>
        <v>0.37656716400000001</v>
      </c>
      <c r="H316" s="3">
        <f t="shared" si="14"/>
        <v>1.102094549999999E-2</v>
      </c>
    </row>
    <row r="317" spans="1:8" x14ac:dyDescent="0.2">
      <c r="A317" s="3" t="s">
        <v>314</v>
      </c>
      <c r="B317" s="3">
        <v>0.32692307700000001</v>
      </c>
      <c r="C317" s="3">
        <v>0.24436090199999999</v>
      </c>
      <c r="D317" s="3">
        <f t="shared" si="12"/>
        <v>0.28564198949999997</v>
      </c>
      <c r="E317" s="3">
        <v>0.12195122</v>
      </c>
      <c r="F317" s="3">
        <v>0.47058823500000002</v>
      </c>
      <c r="G317" s="3">
        <f t="shared" si="13"/>
        <v>0.29626972750000002</v>
      </c>
      <c r="H317" s="3">
        <f t="shared" si="14"/>
        <v>1.0627738000000053E-2</v>
      </c>
    </row>
    <row r="318" spans="1:8" x14ac:dyDescent="0.2">
      <c r="A318" s="3" t="s">
        <v>315</v>
      </c>
      <c r="B318" s="3">
        <v>0.75</v>
      </c>
      <c r="C318" s="3">
        <v>0.61363636399999999</v>
      </c>
      <c r="D318" s="3">
        <f t="shared" si="12"/>
        <v>0.68181818199999999</v>
      </c>
      <c r="E318" s="3">
        <v>0.53333333299999997</v>
      </c>
      <c r="F318" s="3">
        <v>0.85</v>
      </c>
      <c r="G318" s="3">
        <f t="shared" si="13"/>
        <v>0.69166666649999997</v>
      </c>
      <c r="H318" s="3">
        <f t="shared" si="14"/>
        <v>9.8484844999999765E-3</v>
      </c>
    </row>
    <row r="319" spans="1:8" x14ac:dyDescent="0.2">
      <c r="A319" s="3" t="s">
        <v>316</v>
      </c>
      <c r="B319" s="3">
        <v>0.111111111</v>
      </c>
      <c r="C319" s="3">
        <v>9.5354522999999997E-2</v>
      </c>
      <c r="D319" s="3">
        <f t="shared" si="12"/>
        <v>0.103232817</v>
      </c>
      <c r="E319" s="3">
        <v>8.9285714000000002E-2</v>
      </c>
      <c r="F319" s="3">
        <v>0.13636363600000001</v>
      </c>
      <c r="G319" s="3">
        <f t="shared" si="13"/>
        <v>0.11282467500000001</v>
      </c>
      <c r="H319" s="3">
        <f t="shared" si="14"/>
        <v>9.5918580000000087E-3</v>
      </c>
    </row>
    <row r="320" spans="1:8" x14ac:dyDescent="0.2">
      <c r="A320" s="3" t="s">
        <v>317</v>
      </c>
      <c r="B320" s="3">
        <v>0.26923076899999998</v>
      </c>
      <c r="C320" s="3">
        <v>0.26907301099999997</v>
      </c>
      <c r="D320" s="3">
        <f t="shared" si="12"/>
        <v>0.26915188999999995</v>
      </c>
      <c r="E320" s="3">
        <v>0.28353658500000001</v>
      </c>
      <c r="F320" s="3">
        <v>0.27380952400000003</v>
      </c>
      <c r="G320" s="3">
        <f t="shared" si="13"/>
        <v>0.27867305450000002</v>
      </c>
      <c r="H320" s="3">
        <f t="shared" si="14"/>
        <v>9.5211645000000678E-3</v>
      </c>
    </row>
    <row r="321" spans="1:8" x14ac:dyDescent="0.2">
      <c r="A321" s="3" t="s">
        <v>318</v>
      </c>
      <c r="B321" s="3">
        <v>0.625</v>
      </c>
      <c r="C321" s="3">
        <v>0.40625</v>
      </c>
      <c r="D321" s="3">
        <f t="shared" si="12"/>
        <v>0.515625</v>
      </c>
      <c r="E321" s="3">
        <v>0.8</v>
      </c>
      <c r="F321" s="3">
        <v>0.25</v>
      </c>
      <c r="G321" s="3">
        <f t="shared" si="13"/>
        <v>0.52500000000000002</v>
      </c>
      <c r="H321" s="3">
        <f t="shared" si="14"/>
        <v>9.3750000000000222E-3</v>
      </c>
    </row>
    <row r="322" spans="1:8" x14ac:dyDescent="0.2">
      <c r="A322" s="3" t="s">
        <v>319</v>
      </c>
      <c r="B322" s="3">
        <v>0.64285714299999996</v>
      </c>
      <c r="C322" s="3">
        <v>0.36363636399999999</v>
      </c>
      <c r="D322" s="3">
        <f t="shared" si="12"/>
        <v>0.50324675350000003</v>
      </c>
      <c r="E322" s="3">
        <v>0.625</v>
      </c>
      <c r="F322" s="3">
        <v>0.4</v>
      </c>
      <c r="G322" s="3">
        <f t="shared" si="13"/>
        <v>0.51249999999999996</v>
      </c>
      <c r="H322" s="3">
        <f t="shared" si="14"/>
        <v>9.2532464999999231E-3</v>
      </c>
    </row>
    <row r="323" spans="1:8" x14ac:dyDescent="0.2">
      <c r="A323" s="3" t="s">
        <v>320</v>
      </c>
      <c r="B323" s="3">
        <v>0.46391752600000002</v>
      </c>
      <c r="C323" s="3">
        <v>0.61921708200000003</v>
      </c>
      <c r="D323" s="3">
        <f t="shared" ref="D323:D386" si="15">AVERAGE(B323:C323)</f>
        <v>0.54156730399999997</v>
      </c>
      <c r="E323" s="3">
        <v>0.51948051900000003</v>
      </c>
      <c r="F323" s="3">
        <v>0.58181818200000002</v>
      </c>
      <c r="G323" s="3">
        <f t="shared" ref="G323:G386" si="16">AVERAGE(E323:F323)</f>
        <v>0.55064935050000008</v>
      </c>
      <c r="H323" s="3">
        <f t="shared" ref="H323:H386" si="17">G323-D323</f>
        <v>9.0820465000001072E-3</v>
      </c>
    </row>
    <row r="324" spans="1:8" x14ac:dyDescent="0.2">
      <c r="A324" s="3" t="s">
        <v>321</v>
      </c>
      <c r="B324" s="3">
        <v>0.35294117600000002</v>
      </c>
      <c r="C324" s="3">
        <v>0.215189873</v>
      </c>
      <c r="D324" s="3">
        <f t="shared" si="15"/>
        <v>0.2840655245</v>
      </c>
      <c r="E324" s="3">
        <v>0.222222222</v>
      </c>
      <c r="F324" s="3">
        <v>0.36363636399999999</v>
      </c>
      <c r="G324" s="3">
        <f t="shared" si="16"/>
        <v>0.29292929299999998</v>
      </c>
      <c r="H324" s="3">
        <f t="shared" si="17"/>
        <v>8.86376849999998E-3</v>
      </c>
    </row>
    <row r="325" spans="1:8" x14ac:dyDescent="0.2">
      <c r="A325" s="3" t="s">
        <v>322</v>
      </c>
      <c r="B325" s="3">
        <v>6.0606061000000003E-2</v>
      </c>
      <c r="C325" s="3">
        <v>5.4054053999999997E-2</v>
      </c>
      <c r="D325" s="3">
        <f t="shared" si="15"/>
        <v>5.7330057500000003E-2</v>
      </c>
      <c r="E325" s="3">
        <v>6.3157895000000006E-2</v>
      </c>
      <c r="F325" s="3">
        <v>6.8965517000000004E-2</v>
      </c>
      <c r="G325" s="3">
        <f t="shared" si="16"/>
        <v>6.6061705999999998E-2</v>
      </c>
      <c r="H325" s="3">
        <f t="shared" si="17"/>
        <v>8.7316484999999944E-3</v>
      </c>
    </row>
    <row r="326" spans="1:8" x14ac:dyDescent="0.2">
      <c r="A326" s="3" t="s">
        <v>323</v>
      </c>
      <c r="B326" s="3">
        <v>0.75</v>
      </c>
      <c r="C326" s="3">
        <v>0.33333333300000001</v>
      </c>
      <c r="D326" s="3">
        <f t="shared" si="15"/>
        <v>0.54166666650000006</v>
      </c>
      <c r="E326" s="3">
        <v>0.53846153799999996</v>
      </c>
      <c r="F326" s="3">
        <v>0.56000000000000005</v>
      </c>
      <c r="G326" s="3">
        <f t="shared" si="16"/>
        <v>0.54923076900000001</v>
      </c>
      <c r="H326" s="3">
        <f t="shared" si="17"/>
        <v>7.5641024999999473E-3</v>
      </c>
    </row>
    <row r="327" spans="1:8" x14ac:dyDescent="0.2">
      <c r="A327" s="3" t="s">
        <v>324</v>
      </c>
      <c r="B327" s="3">
        <v>5.3333332999999997E-2</v>
      </c>
      <c r="C327" s="3">
        <v>4.3778801999999999E-2</v>
      </c>
      <c r="D327" s="3">
        <f t="shared" si="15"/>
        <v>4.8556067499999994E-2</v>
      </c>
      <c r="E327" s="3">
        <v>5.7971014000000001E-2</v>
      </c>
      <c r="F327" s="3">
        <v>5.4054053999999997E-2</v>
      </c>
      <c r="G327" s="3">
        <f t="shared" si="16"/>
        <v>5.6012534000000003E-2</v>
      </c>
      <c r="H327" s="3">
        <f t="shared" si="17"/>
        <v>7.4564665000000085E-3</v>
      </c>
    </row>
    <row r="328" spans="1:8" x14ac:dyDescent="0.2">
      <c r="A328" s="3" t="s">
        <v>325</v>
      </c>
      <c r="B328" s="3">
        <v>0.5</v>
      </c>
      <c r="C328" s="3">
        <v>0.35</v>
      </c>
      <c r="D328" s="3">
        <f t="shared" si="15"/>
        <v>0.42499999999999999</v>
      </c>
      <c r="E328" s="3">
        <v>0.36363636399999999</v>
      </c>
      <c r="F328" s="3">
        <v>0.5</v>
      </c>
      <c r="G328" s="3">
        <f t="shared" si="16"/>
        <v>0.43181818199999999</v>
      </c>
      <c r="H328" s="3">
        <f t="shared" si="17"/>
        <v>6.818182000000006E-3</v>
      </c>
    </row>
    <row r="329" spans="1:8" x14ac:dyDescent="0.2">
      <c r="A329" s="3" t="s">
        <v>326</v>
      </c>
      <c r="B329" s="3">
        <v>0.109090909</v>
      </c>
      <c r="C329" s="3">
        <v>0.13590263699999999</v>
      </c>
      <c r="D329" s="3">
        <f t="shared" si="15"/>
        <v>0.122496773</v>
      </c>
      <c r="E329" s="3">
        <v>0.154589372</v>
      </c>
      <c r="F329" s="3">
        <v>0.10135135100000001</v>
      </c>
      <c r="G329" s="3">
        <f t="shared" si="16"/>
        <v>0.12797036150000002</v>
      </c>
      <c r="H329" s="3">
        <f t="shared" si="17"/>
        <v>5.4735885000000151E-3</v>
      </c>
    </row>
    <row r="330" spans="1:8" x14ac:dyDescent="0.2">
      <c r="A330" s="3" t="s">
        <v>327</v>
      </c>
      <c r="B330" s="3">
        <v>0.368421053</v>
      </c>
      <c r="C330" s="3">
        <v>0.46808510599999997</v>
      </c>
      <c r="D330" s="3">
        <f t="shared" si="15"/>
        <v>0.41825307950000001</v>
      </c>
      <c r="E330" s="3">
        <v>0.428571429</v>
      </c>
      <c r="F330" s="3">
        <v>0.41666666699999999</v>
      </c>
      <c r="G330" s="3">
        <f t="shared" si="16"/>
        <v>0.422619048</v>
      </c>
      <c r="H330" s="3">
        <f t="shared" si="17"/>
        <v>4.3659684999999837E-3</v>
      </c>
    </row>
    <row r="331" spans="1:8" x14ac:dyDescent="0.2">
      <c r="A331" s="3" t="s">
        <v>328</v>
      </c>
      <c r="B331" s="3">
        <v>0.743589744</v>
      </c>
      <c r="C331" s="3">
        <v>0.70807453399999998</v>
      </c>
      <c r="D331" s="3">
        <f t="shared" si="15"/>
        <v>0.72583213899999999</v>
      </c>
      <c r="E331" s="3">
        <v>0.743243243</v>
      </c>
      <c r="F331" s="3">
        <v>0.71698113200000002</v>
      </c>
      <c r="G331" s="3">
        <f t="shared" si="16"/>
        <v>0.73011218750000006</v>
      </c>
      <c r="H331" s="3">
        <f t="shared" si="17"/>
        <v>4.2800485000000776E-3</v>
      </c>
    </row>
    <row r="332" spans="1:8" x14ac:dyDescent="0.2">
      <c r="A332" s="3" t="s">
        <v>329</v>
      </c>
      <c r="B332" s="3">
        <v>0.27272727299999999</v>
      </c>
      <c r="C332" s="3">
        <v>0.29716981100000001</v>
      </c>
      <c r="D332" s="3">
        <f t="shared" si="15"/>
        <v>0.28494854199999997</v>
      </c>
      <c r="E332" s="3">
        <v>0.25</v>
      </c>
      <c r="F332" s="3">
        <v>0.32835820900000001</v>
      </c>
      <c r="G332" s="3">
        <f t="shared" si="16"/>
        <v>0.28917910450000001</v>
      </c>
      <c r="H332" s="3">
        <f t="shared" si="17"/>
        <v>4.2305625000000346E-3</v>
      </c>
    </row>
    <row r="333" spans="1:8" x14ac:dyDescent="0.2">
      <c r="A333" s="3" t="s">
        <v>330</v>
      </c>
      <c r="B333" s="3">
        <v>0.118421053</v>
      </c>
      <c r="C333" s="3">
        <v>7.0967742E-2</v>
      </c>
      <c r="D333" s="3">
        <f t="shared" si="15"/>
        <v>9.4694397499999999E-2</v>
      </c>
      <c r="E333" s="3">
        <v>8.7912087999999999E-2</v>
      </c>
      <c r="F333" s="3">
        <v>0.109756098</v>
      </c>
      <c r="G333" s="3">
        <f t="shared" si="16"/>
        <v>9.8834092999999998E-2</v>
      </c>
      <c r="H333" s="3">
        <f t="shared" si="17"/>
        <v>4.1396954999999985E-3</v>
      </c>
    </row>
    <row r="334" spans="1:8" x14ac:dyDescent="0.2">
      <c r="A334" s="3" t="s">
        <v>331</v>
      </c>
      <c r="B334" s="3">
        <v>3.8961039000000003E-2</v>
      </c>
      <c r="C334" s="3">
        <v>4.5045044999999999E-2</v>
      </c>
      <c r="D334" s="3">
        <f t="shared" si="15"/>
        <v>4.2003042000000004E-2</v>
      </c>
      <c r="E334" s="3">
        <v>3.7900875000000001E-2</v>
      </c>
      <c r="F334" s="3">
        <v>5.3571428999999997E-2</v>
      </c>
      <c r="G334" s="3">
        <f t="shared" si="16"/>
        <v>4.5736152000000002E-2</v>
      </c>
      <c r="H334" s="3">
        <f t="shared" si="17"/>
        <v>3.7331099999999978E-3</v>
      </c>
    </row>
    <row r="335" spans="1:8" x14ac:dyDescent="0.2">
      <c r="A335" s="3" t="s">
        <v>332</v>
      </c>
      <c r="B335" s="3">
        <v>0.74285714300000005</v>
      </c>
      <c r="C335" s="3">
        <v>0.770642202</v>
      </c>
      <c r="D335" s="3">
        <f t="shared" si="15"/>
        <v>0.75674967250000003</v>
      </c>
      <c r="E335" s="3">
        <v>0.83333333300000001</v>
      </c>
      <c r="F335" s="3">
        <v>0.6875</v>
      </c>
      <c r="G335" s="3">
        <f t="shared" si="16"/>
        <v>0.76041666650000006</v>
      </c>
      <c r="H335" s="3">
        <f t="shared" si="17"/>
        <v>3.6669940000000345E-3</v>
      </c>
    </row>
    <row r="336" spans="1:8" x14ac:dyDescent="0.2">
      <c r="A336" s="3" t="s">
        <v>333</v>
      </c>
      <c r="B336" s="3">
        <v>0.76315789499999998</v>
      </c>
      <c r="C336" s="3">
        <v>0.57297297300000005</v>
      </c>
      <c r="D336" s="3">
        <f t="shared" si="15"/>
        <v>0.66806543400000007</v>
      </c>
      <c r="E336" s="3">
        <v>0.55000000000000004</v>
      </c>
      <c r="F336" s="3">
        <v>0.79166666699999999</v>
      </c>
      <c r="G336" s="3">
        <f t="shared" si="16"/>
        <v>0.67083333350000007</v>
      </c>
      <c r="H336" s="3">
        <f t="shared" si="17"/>
        <v>2.767899500000004E-3</v>
      </c>
    </row>
    <row r="337" spans="1:8" x14ac:dyDescent="0.2">
      <c r="A337" s="3" t="s">
        <v>334</v>
      </c>
      <c r="B337" s="3">
        <v>0.44444444399999999</v>
      </c>
      <c r="C337" s="3">
        <v>0.26</v>
      </c>
      <c r="D337" s="3">
        <f t="shared" si="15"/>
        <v>0.35222222199999997</v>
      </c>
      <c r="E337" s="3">
        <v>0.375</v>
      </c>
      <c r="F337" s="3">
        <v>0.33333333300000001</v>
      </c>
      <c r="G337" s="3">
        <f t="shared" si="16"/>
        <v>0.3541666665</v>
      </c>
      <c r="H337" s="3">
        <f t="shared" si="17"/>
        <v>1.944444500000031E-3</v>
      </c>
    </row>
    <row r="338" spans="1:8" x14ac:dyDescent="0.2">
      <c r="A338" s="3" t="s">
        <v>335</v>
      </c>
      <c r="B338" s="3">
        <v>2.3028611000000001E-2</v>
      </c>
      <c r="C338" s="3">
        <v>2.6480836000000001E-2</v>
      </c>
      <c r="D338" s="3">
        <f t="shared" si="15"/>
        <v>2.4754723499999999E-2</v>
      </c>
      <c r="E338" s="3">
        <v>3.1367629000000001E-2</v>
      </c>
      <c r="F338" s="3">
        <v>2.1914131999999999E-2</v>
      </c>
      <c r="G338" s="3">
        <f t="shared" si="16"/>
        <v>2.6640880499999998E-2</v>
      </c>
      <c r="H338" s="3">
        <f t="shared" si="17"/>
        <v>1.8861569999999994E-3</v>
      </c>
    </row>
    <row r="339" spans="1:8" x14ac:dyDescent="0.2">
      <c r="A339" s="3" t="s">
        <v>336</v>
      </c>
      <c r="B339" s="3">
        <v>0.27272727299999999</v>
      </c>
      <c r="C339" s="3">
        <v>0.32500000000000001</v>
      </c>
      <c r="D339" s="3">
        <f t="shared" si="15"/>
        <v>0.29886363650000003</v>
      </c>
      <c r="E339" s="3">
        <v>0.43478260899999999</v>
      </c>
      <c r="F339" s="3">
        <v>0.16666666699999999</v>
      </c>
      <c r="G339" s="3">
        <f t="shared" si="16"/>
        <v>0.30072463799999999</v>
      </c>
      <c r="H339" s="3">
        <f t="shared" si="17"/>
        <v>1.8610014999999591E-3</v>
      </c>
    </row>
    <row r="340" spans="1:8" x14ac:dyDescent="0.2">
      <c r="A340" s="3" t="s">
        <v>337</v>
      </c>
      <c r="B340" s="3">
        <v>0.37037037</v>
      </c>
      <c r="C340" s="3">
        <v>0.31097561000000001</v>
      </c>
      <c r="D340" s="3">
        <f t="shared" si="15"/>
        <v>0.34067299000000001</v>
      </c>
      <c r="E340" s="3">
        <v>0.21428571399999999</v>
      </c>
      <c r="F340" s="3">
        <v>0.47058823500000002</v>
      </c>
      <c r="G340" s="3">
        <f t="shared" si="16"/>
        <v>0.34243697449999999</v>
      </c>
      <c r="H340" s="3">
        <f t="shared" si="17"/>
        <v>1.7639844999999821E-3</v>
      </c>
    </row>
    <row r="341" spans="1:8" x14ac:dyDescent="0.2">
      <c r="A341" s="3" t="s">
        <v>338</v>
      </c>
      <c r="B341" s="3">
        <v>2.9719318000000002E-2</v>
      </c>
      <c r="C341" s="3">
        <v>2.3514851E-2</v>
      </c>
      <c r="D341" s="3">
        <f t="shared" si="15"/>
        <v>2.6617084499999999E-2</v>
      </c>
      <c r="E341" s="3">
        <v>3.0237580999999999E-2</v>
      </c>
      <c r="F341" s="3">
        <v>2.6502909000000002E-2</v>
      </c>
      <c r="G341" s="3">
        <f t="shared" si="16"/>
        <v>2.8370245000000002E-2</v>
      </c>
      <c r="H341" s="3">
        <f t="shared" si="17"/>
        <v>1.7531605000000033E-3</v>
      </c>
    </row>
    <row r="342" spans="1:8" x14ac:dyDescent="0.2">
      <c r="A342" s="3" t="s">
        <v>339</v>
      </c>
      <c r="B342" s="3">
        <v>0.571428571</v>
      </c>
      <c r="C342" s="3">
        <v>0.16129032300000001</v>
      </c>
      <c r="D342" s="3">
        <f t="shared" si="15"/>
        <v>0.366359447</v>
      </c>
      <c r="E342" s="3">
        <v>0.4</v>
      </c>
      <c r="F342" s="3">
        <v>0.33333333300000001</v>
      </c>
      <c r="G342" s="3">
        <f t="shared" si="16"/>
        <v>0.36666666650000002</v>
      </c>
      <c r="H342" s="3">
        <f t="shared" si="17"/>
        <v>3.0721950000001108E-4</v>
      </c>
    </row>
    <row r="343" spans="1:8" x14ac:dyDescent="0.2">
      <c r="A343" s="3" t="s">
        <v>340</v>
      </c>
      <c r="B343" s="3">
        <v>2.6283725000000001E-2</v>
      </c>
      <c r="C343" s="3">
        <v>2.4472983E-2</v>
      </c>
      <c r="D343" s="3">
        <f t="shared" si="15"/>
        <v>2.5378353999999999E-2</v>
      </c>
      <c r="E343" s="3">
        <v>2.6566619E-2</v>
      </c>
      <c r="F343" s="3">
        <v>2.4627E-2</v>
      </c>
      <c r="G343" s="3">
        <f t="shared" si="16"/>
        <v>2.5596809499999998E-2</v>
      </c>
      <c r="H343" s="3">
        <f t="shared" si="17"/>
        <v>2.1845549999999908E-4</v>
      </c>
    </row>
    <row r="344" spans="1:8" x14ac:dyDescent="0.2">
      <c r="A344" s="3" t="s">
        <v>341</v>
      </c>
      <c r="B344" s="3">
        <v>0.41176470599999998</v>
      </c>
      <c r="C344" s="3">
        <v>0.73333333300000003</v>
      </c>
      <c r="D344" s="3">
        <f t="shared" si="15"/>
        <v>0.57254901950000003</v>
      </c>
      <c r="E344" s="3">
        <v>0.6</v>
      </c>
      <c r="F344" s="3">
        <v>0.54545454500000001</v>
      </c>
      <c r="G344" s="3">
        <f t="shared" si="16"/>
        <v>0.5727272725</v>
      </c>
      <c r="H344" s="3">
        <f t="shared" si="17"/>
        <v>1.7825299999996158E-4</v>
      </c>
    </row>
    <row r="345" spans="1:8" x14ac:dyDescent="0.2">
      <c r="A345" s="3" t="s">
        <v>342</v>
      </c>
      <c r="B345" s="3">
        <v>0.125</v>
      </c>
      <c r="C345" s="3">
        <v>7.4324323999999997E-2</v>
      </c>
      <c r="D345" s="3">
        <f t="shared" si="15"/>
        <v>9.9662161999999999E-2</v>
      </c>
      <c r="E345" s="3">
        <v>0.111111111</v>
      </c>
      <c r="F345" s="3">
        <v>8.8235294000000006E-2</v>
      </c>
      <c r="G345" s="3">
        <f t="shared" si="16"/>
        <v>9.9673202500000002E-2</v>
      </c>
      <c r="H345" s="3">
        <f t="shared" si="17"/>
        <v>1.1040500000003561E-5</v>
      </c>
    </row>
    <row r="346" spans="1:8" x14ac:dyDescent="0.2">
      <c r="A346" s="3" t="s">
        <v>343</v>
      </c>
      <c r="B346" s="3">
        <v>0.36363636399999999</v>
      </c>
      <c r="C346" s="3">
        <v>0.24713958799999999</v>
      </c>
      <c r="D346" s="3">
        <f t="shared" si="15"/>
        <v>0.30538797600000001</v>
      </c>
      <c r="E346" s="3">
        <v>0.30769230800000003</v>
      </c>
      <c r="F346" s="3">
        <v>0.30232558100000001</v>
      </c>
      <c r="G346" s="3">
        <f t="shared" si="16"/>
        <v>0.30500894450000005</v>
      </c>
      <c r="H346" s="3">
        <f t="shared" si="17"/>
        <v>-3.7903149999996E-4</v>
      </c>
    </row>
    <row r="347" spans="1:8" x14ac:dyDescent="0.2">
      <c r="A347" s="3" t="s">
        <v>344</v>
      </c>
      <c r="B347" s="3">
        <v>0.82352941199999996</v>
      </c>
      <c r="C347" s="3">
        <v>0.87272727299999997</v>
      </c>
      <c r="D347" s="3">
        <f t="shared" si="15"/>
        <v>0.84812834249999991</v>
      </c>
      <c r="E347" s="3">
        <v>0.93333333299999999</v>
      </c>
      <c r="F347" s="3">
        <v>0.76190476200000001</v>
      </c>
      <c r="G347" s="3">
        <f t="shared" si="16"/>
        <v>0.84761904750000006</v>
      </c>
      <c r="H347" s="3">
        <f t="shared" si="17"/>
        <v>-5.0929499999985417E-4</v>
      </c>
    </row>
    <row r="348" spans="1:8" x14ac:dyDescent="0.2">
      <c r="A348" s="3" t="s">
        <v>345</v>
      </c>
      <c r="B348" s="3">
        <v>3.3536585000000001E-2</v>
      </c>
      <c r="C348" s="3">
        <v>4.6013347000000003E-2</v>
      </c>
      <c r="D348" s="3">
        <f t="shared" si="15"/>
        <v>3.9774966000000002E-2</v>
      </c>
      <c r="E348" s="3">
        <v>4.9833887E-2</v>
      </c>
      <c r="F348" s="3">
        <v>2.8508772000000002E-2</v>
      </c>
      <c r="G348" s="3">
        <f t="shared" si="16"/>
        <v>3.9171329500000004E-2</v>
      </c>
      <c r="H348" s="3">
        <f t="shared" si="17"/>
        <v>-6.0363649999999741E-4</v>
      </c>
    </row>
    <row r="349" spans="1:8" x14ac:dyDescent="0.2">
      <c r="A349" s="3" t="s">
        <v>346</v>
      </c>
      <c r="B349" s="3">
        <v>0.41176470599999998</v>
      </c>
      <c r="C349" s="3">
        <v>0.23076923099999999</v>
      </c>
      <c r="D349" s="3">
        <f t="shared" si="15"/>
        <v>0.32126696849999997</v>
      </c>
      <c r="E349" s="3">
        <v>0.30769230800000003</v>
      </c>
      <c r="F349" s="3">
        <v>0.33333333300000001</v>
      </c>
      <c r="G349" s="3">
        <f t="shared" si="16"/>
        <v>0.32051282050000002</v>
      </c>
      <c r="H349" s="3">
        <f t="shared" si="17"/>
        <v>-7.5414799999995452E-4</v>
      </c>
    </row>
    <row r="350" spans="1:8" x14ac:dyDescent="0.2">
      <c r="A350" s="3" t="s">
        <v>347</v>
      </c>
      <c r="B350" s="3">
        <v>4.5283019000000001E-2</v>
      </c>
      <c r="C350" s="3">
        <v>5.2631578999999998E-2</v>
      </c>
      <c r="D350" s="3">
        <f t="shared" si="15"/>
        <v>4.8957298999999996E-2</v>
      </c>
      <c r="E350" s="3">
        <v>3.9408867E-2</v>
      </c>
      <c r="F350" s="3">
        <v>5.6737588999999998E-2</v>
      </c>
      <c r="G350" s="3">
        <f t="shared" si="16"/>
        <v>4.8073227999999996E-2</v>
      </c>
      <c r="H350" s="3">
        <f t="shared" si="17"/>
        <v>-8.8407100000000016E-4</v>
      </c>
    </row>
    <row r="351" spans="1:8" x14ac:dyDescent="0.2">
      <c r="A351" s="3" t="s">
        <v>348</v>
      </c>
      <c r="B351" s="3">
        <v>0.686746988</v>
      </c>
      <c r="C351" s="3">
        <v>0.59863945600000001</v>
      </c>
      <c r="D351" s="3">
        <f t="shared" si="15"/>
        <v>0.64269322200000001</v>
      </c>
      <c r="E351" s="3">
        <v>0.65277777800000003</v>
      </c>
      <c r="F351" s="3">
        <v>0.63076923100000004</v>
      </c>
      <c r="G351" s="3">
        <f t="shared" si="16"/>
        <v>0.64177350450000004</v>
      </c>
      <c r="H351" s="3">
        <f t="shared" si="17"/>
        <v>-9.1971749999997243E-4</v>
      </c>
    </row>
    <row r="352" spans="1:8" x14ac:dyDescent="0.2">
      <c r="A352" s="3" t="s">
        <v>349</v>
      </c>
      <c r="B352" s="3">
        <v>5.3763441000000002E-2</v>
      </c>
      <c r="C352" s="3">
        <v>0.10106382999999999</v>
      </c>
      <c r="D352" s="3">
        <f t="shared" si="15"/>
        <v>7.7413635499999994E-2</v>
      </c>
      <c r="E352" s="3">
        <v>5.9322034000000003E-2</v>
      </c>
      <c r="F352" s="3">
        <v>9.2783505000000002E-2</v>
      </c>
      <c r="G352" s="3">
        <f t="shared" si="16"/>
        <v>7.6052769500000006E-2</v>
      </c>
      <c r="H352" s="3">
        <f t="shared" si="17"/>
        <v>-1.3608659999999884E-3</v>
      </c>
    </row>
    <row r="353" spans="1:8" x14ac:dyDescent="0.2">
      <c r="A353" s="3" t="s">
        <v>350</v>
      </c>
      <c r="B353" s="3">
        <v>1.8050541999999999E-2</v>
      </c>
      <c r="C353" s="3">
        <v>3.0946064999999998E-2</v>
      </c>
      <c r="D353" s="3">
        <f t="shared" si="15"/>
        <v>2.4498303499999999E-2</v>
      </c>
      <c r="E353" s="3">
        <v>1.8809981E-2</v>
      </c>
      <c r="F353" s="3">
        <v>2.7296588E-2</v>
      </c>
      <c r="G353" s="3">
        <f t="shared" si="16"/>
        <v>2.30532845E-2</v>
      </c>
      <c r="H353" s="3">
        <f t="shared" si="17"/>
        <v>-1.4450189999999988E-3</v>
      </c>
    </row>
    <row r="354" spans="1:8" x14ac:dyDescent="0.2">
      <c r="A354" s="3" t="s">
        <v>351</v>
      </c>
      <c r="B354" s="3">
        <v>0.66666666699999999</v>
      </c>
      <c r="C354" s="3">
        <v>0.94736842099999996</v>
      </c>
      <c r="D354" s="3">
        <f t="shared" si="15"/>
        <v>0.80701754400000003</v>
      </c>
      <c r="E354" s="3">
        <v>0.84615384599999999</v>
      </c>
      <c r="F354" s="3">
        <v>0.764705882</v>
      </c>
      <c r="G354" s="3">
        <f t="shared" si="16"/>
        <v>0.80542986399999994</v>
      </c>
      <c r="H354" s="3">
        <f t="shared" si="17"/>
        <v>-1.5876800000000912E-3</v>
      </c>
    </row>
    <row r="355" spans="1:8" x14ac:dyDescent="0.2">
      <c r="A355" s="3" t="s">
        <v>352</v>
      </c>
      <c r="B355" s="3">
        <v>0.79166666699999999</v>
      </c>
      <c r="C355" s="3">
        <v>0.65648854999999995</v>
      </c>
      <c r="D355" s="3">
        <f t="shared" si="15"/>
        <v>0.72407760850000003</v>
      </c>
      <c r="E355" s="3">
        <v>0.77777777800000003</v>
      </c>
      <c r="F355" s="3">
        <v>0.66666666699999999</v>
      </c>
      <c r="G355" s="3">
        <f t="shared" si="16"/>
        <v>0.72222222250000001</v>
      </c>
      <c r="H355" s="3">
        <f t="shared" si="17"/>
        <v>-1.8553860000000144E-3</v>
      </c>
    </row>
    <row r="356" spans="1:8" x14ac:dyDescent="0.2">
      <c r="A356" s="3" t="s">
        <v>353</v>
      </c>
      <c r="B356" s="3">
        <v>0.33333333300000001</v>
      </c>
      <c r="C356" s="3">
        <v>0.25</v>
      </c>
      <c r="D356" s="3">
        <f t="shared" si="15"/>
        <v>0.2916666665</v>
      </c>
      <c r="E356" s="3">
        <v>0.35714285699999998</v>
      </c>
      <c r="F356" s="3">
        <v>0.222222222</v>
      </c>
      <c r="G356" s="3">
        <f t="shared" si="16"/>
        <v>0.2896825395</v>
      </c>
      <c r="H356" s="3">
        <f t="shared" si="17"/>
        <v>-1.9841270000000022E-3</v>
      </c>
    </row>
    <row r="357" spans="1:8" x14ac:dyDescent="0.2">
      <c r="A357" s="3" t="s">
        <v>354</v>
      </c>
      <c r="B357" s="3">
        <v>1.8388318000000001E-2</v>
      </c>
      <c r="C357" s="3">
        <v>2.0858895999999998E-2</v>
      </c>
      <c r="D357" s="3">
        <f t="shared" si="15"/>
        <v>1.9623607000000001E-2</v>
      </c>
      <c r="E357" s="3">
        <v>1.7123288E-2</v>
      </c>
      <c r="F357" s="3">
        <v>1.7755231E-2</v>
      </c>
      <c r="G357" s="3">
        <f t="shared" si="16"/>
        <v>1.7439259499999998E-2</v>
      </c>
      <c r="H357" s="3">
        <f t="shared" si="17"/>
        <v>-2.1843475000000029E-3</v>
      </c>
    </row>
    <row r="358" spans="1:8" x14ac:dyDescent="0.2">
      <c r="A358" s="3" t="s">
        <v>355</v>
      </c>
      <c r="B358" s="3">
        <v>0.29411764699999998</v>
      </c>
      <c r="C358" s="3">
        <v>0.46031746000000001</v>
      </c>
      <c r="D358" s="3">
        <f t="shared" si="15"/>
        <v>0.37721755349999997</v>
      </c>
      <c r="E358" s="3">
        <v>0.3</v>
      </c>
      <c r="F358" s="3">
        <v>0.45</v>
      </c>
      <c r="G358" s="3">
        <f t="shared" si="16"/>
        <v>0.375</v>
      </c>
      <c r="H358" s="3">
        <f t="shared" si="17"/>
        <v>-2.2175534999999691E-3</v>
      </c>
    </row>
    <row r="359" spans="1:8" x14ac:dyDescent="0.2">
      <c r="A359" s="3" t="s">
        <v>356</v>
      </c>
      <c r="B359" s="3">
        <v>0.17241379300000001</v>
      </c>
      <c r="C359" s="3">
        <v>0.15486725700000001</v>
      </c>
      <c r="D359" s="3">
        <f t="shared" si="15"/>
        <v>0.16364052500000001</v>
      </c>
      <c r="E359" s="3">
        <v>0.139130435</v>
      </c>
      <c r="F359" s="3">
        <v>0.183098592</v>
      </c>
      <c r="G359" s="3">
        <f t="shared" si="16"/>
        <v>0.1611145135</v>
      </c>
      <c r="H359" s="3">
        <f t="shared" si="17"/>
        <v>-2.5260115000000083E-3</v>
      </c>
    </row>
    <row r="360" spans="1:8" x14ac:dyDescent="0.2">
      <c r="A360" s="3" t="s">
        <v>357</v>
      </c>
      <c r="B360" s="3">
        <v>0.428571429</v>
      </c>
      <c r="C360" s="3">
        <v>0.24</v>
      </c>
      <c r="D360" s="3">
        <f t="shared" si="15"/>
        <v>0.3342857145</v>
      </c>
      <c r="E360" s="3">
        <v>0.4</v>
      </c>
      <c r="F360" s="3">
        <v>0.26315789499999998</v>
      </c>
      <c r="G360" s="3">
        <f t="shared" si="16"/>
        <v>0.3315789475</v>
      </c>
      <c r="H360" s="3">
        <f t="shared" si="17"/>
        <v>-2.7067669999999988E-3</v>
      </c>
    </row>
    <row r="361" spans="1:8" x14ac:dyDescent="0.2">
      <c r="A361" s="3" t="s">
        <v>358</v>
      </c>
      <c r="B361" s="3">
        <v>6.2836022000000005E-2</v>
      </c>
      <c r="C361" s="3">
        <v>8.8465845000000001E-2</v>
      </c>
      <c r="D361" s="3">
        <f t="shared" si="15"/>
        <v>7.5650933500000003E-2</v>
      </c>
      <c r="E361" s="3">
        <v>6.5131578999999995E-2</v>
      </c>
      <c r="F361" s="3">
        <v>8.0583268999999999E-2</v>
      </c>
      <c r="G361" s="3">
        <f t="shared" si="16"/>
        <v>7.2857424000000004E-2</v>
      </c>
      <c r="H361" s="3">
        <f t="shared" si="17"/>
        <v>-2.7935094999999993E-3</v>
      </c>
    </row>
    <row r="362" spans="1:8" x14ac:dyDescent="0.2">
      <c r="A362" s="3" t="s">
        <v>359</v>
      </c>
      <c r="B362" s="3">
        <v>0.34375</v>
      </c>
      <c r="C362" s="3">
        <v>0.42201834900000001</v>
      </c>
      <c r="D362" s="3">
        <f t="shared" si="15"/>
        <v>0.38288417450000001</v>
      </c>
      <c r="E362" s="3">
        <v>0.28571428599999998</v>
      </c>
      <c r="F362" s="3">
        <v>0.47368421100000002</v>
      </c>
      <c r="G362" s="3">
        <f t="shared" si="16"/>
        <v>0.37969924850000003</v>
      </c>
      <c r="H362" s="3">
        <f t="shared" si="17"/>
        <v>-3.1849259999999768E-3</v>
      </c>
    </row>
    <row r="363" spans="1:8" x14ac:dyDescent="0.2">
      <c r="A363" s="3" t="s">
        <v>360</v>
      </c>
      <c r="B363" s="3">
        <v>0.72222222199999997</v>
      </c>
      <c r="C363" s="3">
        <v>0.60215053799999996</v>
      </c>
      <c r="D363" s="3">
        <f t="shared" si="15"/>
        <v>0.66218637999999996</v>
      </c>
      <c r="E363" s="3">
        <v>0.38461538499999998</v>
      </c>
      <c r="F363" s="3">
        <v>0.93333333299999999</v>
      </c>
      <c r="G363" s="3">
        <f t="shared" si="16"/>
        <v>0.65897435900000001</v>
      </c>
      <c r="H363" s="3">
        <f t="shared" si="17"/>
        <v>-3.2120209999999538E-3</v>
      </c>
    </row>
    <row r="364" spans="1:8" x14ac:dyDescent="0.2">
      <c r="A364" s="3" t="s">
        <v>361</v>
      </c>
      <c r="B364" s="3">
        <v>0.25</v>
      </c>
      <c r="C364" s="3">
        <v>0.39285714300000002</v>
      </c>
      <c r="D364" s="3">
        <f t="shared" si="15"/>
        <v>0.32142857150000004</v>
      </c>
      <c r="E364" s="3">
        <v>0.45454545499999999</v>
      </c>
      <c r="F364" s="3">
        <v>0.18181818199999999</v>
      </c>
      <c r="G364" s="3">
        <f t="shared" si="16"/>
        <v>0.31818181849999999</v>
      </c>
      <c r="H364" s="3">
        <f t="shared" si="17"/>
        <v>-3.2467530000000466E-3</v>
      </c>
    </row>
    <row r="365" spans="1:8" x14ac:dyDescent="0.2">
      <c r="A365" s="3" t="s">
        <v>362</v>
      </c>
      <c r="B365" s="3">
        <v>0.61904761900000005</v>
      </c>
      <c r="C365" s="3">
        <v>0.6875</v>
      </c>
      <c r="D365" s="3">
        <f t="shared" si="15"/>
        <v>0.65327380950000002</v>
      </c>
      <c r="E365" s="3">
        <v>0.65714285699999997</v>
      </c>
      <c r="F365" s="3">
        <v>0.64285714299999996</v>
      </c>
      <c r="G365" s="3">
        <f t="shared" si="16"/>
        <v>0.64999999999999991</v>
      </c>
      <c r="H365" s="3">
        <f t="shared" si="17"/>
        <v>-3.2738095000001133E-3</v>
      </c>
    </row>
    <row r="366" spans="1:8" x14ac:dyDescent="0.2">
      <c r="A366" s="3" t="s">
        <v>363</v>
      </c>
      <c r="B366" s="3">
        <v>0.201834862</v>
      </c>
      <c r="C366" s="3">
        <v>0.121911038</v>
      </c>
      <c r="D366" s="3">
        <f t="shared" si="15"/>
        <v>0.16187295000000002</v>
      </c>
      <c r="E366" s="3">
        <v>0.125</v>
      </c>
      <c r="F366" s="3">
        <v>0.19191919199999999</v>
      </c>
      <c r="G366" s="3">
        <f t="shared" si="16"/>
        <v>0.15845959599999998</v>
      </c>
      <c r="H366" s="3">
        <f t="shared" si="17"/>
        <v>-3.4133540000000351E-3</v>
      </c>
    </row>
    <row r="367" spans="1:8" x14ac:dyDescent="0.2">
      <c r="A367" s="3" t="s">
        <v>364</v>
      </c>
      <c r="B367" s="3">
        <v>0.233333333</v>
      </c>
      <c r="C367" s="3">
        <v>0.39795918400000002</v>
      </c>
      <c r="D367" s="3">
        <f t="shared" si="15"/>
        <v>0.3156462585</v>
      </c>
      <c r="E367" s="3">
        <v>0.26666666700000002</v>
      </c>
      <c r="F367" s="3">
        <v>0.35714285699999998</v>
      </c>
      <c r="G367" s="3">
        <f t="shared" si="16"/>
        <v>0.311904762</v>
      </c>
      <c r="H367" s="3">
        <f t="shared" si="17"/>
        <v>-3.7414964999999967E-3</v>
      </c>
    </row>
    <row r="368" spans="1:8" x14ac:dyDescent="0.2">
      <c r="A368" s="3" t="s">
        <v>365</v>
      </c>
      <c r="B368" s="3">
        <v>0.53846153799999996</v>
      </c>
      <c r="C368" s="3">
        <v>0.51694915299999999</v>
      </c>
      <c r="D368" s="3">
        <f t="shared" si="15"/>
        <v>0.52770534550000003</v>
      </c>
      <c r="E368" s="3">
        <v>0.33333333300000001</v>
      </c>
      <c r="F368" s="3">
        <v>0.71428571399999996</v>
      </c>
      <c r="G368" s="3">
        <f t="shared" si="16"/>
        <v>0.52380952349999998</v>
      </c>
      <c r="H368" s="3">
        <f t="shared" si="17"/>
        <v>-3.8958220000000487E-3</v>
      </c>
    </row>
    <row r="369" spans="1:8" x14ac:dyDescent="0.2">
      <c r="A369" s="3" t="s">
        <v>366</v>
      </c>
      <c r="B369" s="3">
        <v>1.9108279999999998E-2</v>
      </c>
      <c r="C369" s="3">
        <v>2.7466368000000001E-2</v>
      </c>
      <c r="D369" s="3">
        <f t="shared" si="15"/>
        <v>2.3287323999999998E-2</v>
      </c>
      <c r="E369" s="3">
        <v>1.5124116E-2</v>
      </c>
      <c r="F369" s="3">
        <v>2.3407521000000001E-2</v>
      </c>
      <c r="G369" s="3">
        <f t="shared" si="16"/>
        <v>1.92658185E-2</v>
      </c>
      <c r="H369" s="3">
        <f t="shared" si="17"/>
        <v>-4.0215054999999979E-3</v>
      </c>
    </row>
    <row r="370" spans="1:8" x14ac:dyDescent="0.2">
      <c r="A370" s="3" t="s">
        <v>367</v>
      </c>
      <c r="B370" s="3">
        <v>5.0391389000000002E-2</v>
      </c>
      <c r="C370" s="3">
        <v>4.9053355999999999E-2</v>
      </c>
      <c r="D370" s="3">
        <f t="shared" si="15"/>
        <v>4.9722372500000001E-2</v>
      </c>
      <c r="E370" s="3">
        <v>3.1053105000000001E-2</v>
      </c>
      <c r="F370" s="3">
        <v>5.9095581000000001E-2</v>
      </c>
      <c r="G370" s="3">
        <f t="shared" si="16"/>
        <v>4.5074343000000003E-2</v>
      </c>
      <c r="H370" s="3">
        <f t="shared" si="17"/>
        <v>-4.6480294999999977E-3</v>
      </c>
    </row>
    <row r="371" spans="1:8" x14ac:dyDescent="0.2">
      <c r="A371" s="3" t="s">
        <v>368</v>
      </c>
      <c r="B371" s="3">
        <v>0.74074074099999998</v>
      </c>
      <c r="C371" s="3">
        <v>0.70212766000000004</v>
      </c>
      <c r="D371" s="3">
        <f t="shared" si="15"/>
        <v>0.72143420050000007</v>
      </c>
      <c r="E371" s="3">
        <v>0.8</v>
      </c>
      <c r="F371" s="3">
        <v>0.63333333300000005</v>
      </c>
      <c r="G371" s="3">
        <f t="shared" si="16"/>
        <v>0.7166666665000001</v>
      </c>
      <c r="H371" s="3">
        <f t="shared" si="17"/>
        <v>-4.7675339999999622E-3</v>
      </c>
    </row>
    <row r="372" spans="1:8" x14ac:dyDescent="0.2">
      <c r="A372" s="3" t="s">
        <v>369</v>
      </c>
      <c r="B372" s="3">
        <v>0.428571429</v>
      </c>
      <c r="C372" s="3">
        <v>0.63157894699999995</v>
      </c>
      <c r="D372" s="3">
        <f t="shared" si="15"/>
        <v>0.53007518799999997</v>
      </c>
      <c r="E372" s="3">
        <v>0.77777777800000003</v>
      </c>
      <c r="F372" s="3">
        <v>0.27272727299999999</v>
      </c>
      <c r="G372" s="3">
        <f t="shared" si="16"/>
        <v>0.52525252550000001</v>
      </c>
      <c r="H372" s="3">
        <f t="shared" si="17"/>
        <v>-4.8226624999999634E-3</v>
      </c>
    </row>
    <row r="373" spans="1:8" x14ac:dyDescent="0.2">
      <c r="A373" s="3" t="s">
        <v>370</v>
      </c>
      <c r="B373" s="3">
        <v>3.2816773E-2</v>
      </c>
      <c r="C373" s="3">
        <v>3.7937743000000003E-2</v>
      </c>
      <c r="D373" s="3">
        <f t="shared" si="15"/>
        <v>3.5377258000000002E-2</v>
      </c>
      <c r="E373" s="3">
        <v>3.2122905E-2</v>
      </c>
      <c r="F373" s="3">
        <v>2.8644500999999999E-2</v>
      </c>
      <c r="G373" s="3">
        <f t="shared" si="16"/>
        <v>3.0383702999999998E-2</v>
      </c>
      <c r="H373" s="3">
        <f t="shared" si="17"/>
        <v>-4.9935550000000037E-3</v>
      </c>
    </row>
    <row r="374" spans="1:8" x14ac:dyDescent="0.2">
      <c r="A374" s="3" t="s">
        <v>371</v>
      </c>
      <c r="B374" s="3">
        <v>0.5</v>
      </c>
      <c r="C374" s="3">
        <v>0.41176470599999998</v>
      </c>
      <c r="D374" s="3">
        <f t="shared" si="15"/>
        <v>0.45588235300000002</v>
      </c>
      <c r="E374" s="3">
        <v>0.4</v>
      </c>
      <c r="F374" s="3">
        <v>0.5</v>
      </c>
      <c r="G374" s="3">
        <f t="shared" si="16"/>
        <v>0.45</v>
      </c>
      <c r="H374" s="3">
        <f t="shared" si="17"/>
        <v>-5.8823530000000068E-3</v>
      </c>
    </row>
    <row r="375" spans="1:8" x14ac:dyDescent="0.2">
      <c r="A375" s="3" t="s">
        <v>372</v>
      </c>
      <c r="B375" s="3">
        <v>9.8039215999999998E-2</v>
      </c>
      <c r="C375" s="3">
        <v>8.9552239000000006E-2</v>
      </c>
      <c r="D375" s="3">
        <f t="shared" si="15"/>
        <v>9.3795727500000009E-2</v>
      </c>
      <c r="E375" s="3">
        <v>7.5581394999999996E-2</v>
      </c>
      <c r="F375" s="3">
        <v>0.1</v>
      </c>
      <c r="G375" s="3">
        <f t="shared" si="16"/>
        <v>8.7790697500000001E-2</v>
      </c>
      <c r="H375" s="3">
        <f t="shared" si="17"/>
        <v>-6.0050300000000084E-3</v>
      </c>
    </row>
    <row r="376" spans="1:8" x14ac:dyDescent="0.2">
      <c r="A376" s="3" t="s">
        <v>373</v>
      </c>
      <c r="B376" s="3">
        <v>0.54545454500000001</v>
      </c>
      <c r="C376" s="3">
        <v>0.58083832300000005</v>
      </c>
      <c r="D376" s="3">
        <f t="shared" si="15"/>
        <v>0.56314643400000008</v>
      </c>
      <c r="E376" s="3">
        <v>0.5</v>
      </c>
      <c r="F376" s="3">
        <v>0.61363636399999999</v>
      </c>
      <c r="G376" s="3">
        <f t="shared" si="16"/>
        <v>0.55681818199999999</v>
      </c>
      <c r="H376" s="3">
        <f t="shared" si="17"/>
        <v>-6.3282520000000897E-3</v>
      </c>
    </row>
    <row r="377" spans="1:8" x14ac:dyDescent="0.2">
      <c r="A377" s="3" t="s">
        <v>374</v>
      </c>
      <c r="B377" s="3">
        <v>0.68</v>
      </c>
      <c r="C377" s="3">
        <v>0.73400673400000005</v>
      </c>
      <c r="D377" s="3">
        <f t="shared" si="15"/>
        <v>0.70700336699999999</v>
      </c>
      <c r="E377" s="3">
        <v>0.79787233999999996</v>
      </c>
      <c r="F377" s="3">
        <v>0.60344827599999995</v>
      </c>
      <c r="G377" s="3">
        <f t="shared" si="16"/>
        <v>0.70066030800000001</v>
      </c>
      <c r="H377" s="3">
        <f t="shared" si="17"/>
        <v>-6.3430589999999842E-3</v>
      </c>
    </row>
    <row r="378" spans="1:8" x14ac:dyDescent="0.2">
      <c r="A378" s="3" t="s">
        <v>375</v>
      </c>
      <c r="B378" s="3">
        <v>0.428571429</v>
      </c>
      <c r="C378" s="3">
        <v>0.282258065</v>
      </c>
      <c r="D378" s="3">
        <f t="shared" si="15"/>
        <v>0.35541474699999998</v>
      </c>
      <c r="E378" s="3">
        <v>0.34782608700000001</v>
      </c>
      <c r="F378" s="3">
        <v>0.35</v>
      </c>
      <c r="G378" s="3">
        <f t="shared" si="16"/>
        <v>0.34891304349999996</v>
      </c>
      <c r="H378" s="3">
        <f t="shared" si="17"/>
        <v>-6.5017035000000112E-3</v>
      </c>
    </row>
    <row r="379" spans="1:8" x14ac:dyDescent="0.2">
      <c r="A379" s="3" t="s">
        <v>376</v>
      </c>
      <c r="B379" s="3">
        <v>3.6036036E-2</v>
      </c>
      <c r="C379" s="3">
        <v>4.0752350999999999E-2</v>
      </c>
      <c r="D379" s="3">
        <f t="shared" si="15"/>
        <v>3.83941935E-2</v>
      </c>
      <c r="E379" s="3">
        <v>3.3163264999999997E-2</v>
      </c>
      <c r="F379" s="3">
        <v>3.0386739999999999E-2</v>
      </c>
      <c r="G379" s="3">
        <f t="shared" si="16"/>
        <v>3.1775002499999996E-2</v>
      </c>
      <c r="H379" s="3">
        <f t="shared" si="17"/>
        <v>-6.6191910000000034E-3</v>
      </c>
    </row>
    <row r="380" spans="1:8" x14ac:dyDescent="0.2">
      <c r="A380" s="3" t="s">
        <v>377</v>
      </c>
      <c r="B380" s="3">
        <v>0.37142857099999999</v>
      </c>
      <c r="C380" s="3">
        <v>0.589595376</v>
      </c>
      <c r="D380" s="3">
        <f t="shared" si="15"/>
        <v>0.48051197349999997</v>
      </c>
      <c r="E380" s="3">
        <v>0.46153846199999998</v>
      </c>
      <c r="F380" s="3">
        <v>0.484848485</v>
      </c>
      <c r="G380" s="3">
        <f t="shared" si="16"/>
        <v>0.47319347349999996</v>
      </c>
      <c r="H380" s="3">
        <f t="shared" si="17"/>
        <v>-7.3185000000000056E-3</v>
      </c>
    </row>
    <row r="381" spans="1:8" x14ac:dyDescent="0.2">
      <c r="A381" s="3" t="s">
        <v>378</v>
      </c>
      <c r="B381" s="3">
        <v>0.238461538</v>
      </c>
      <c r="C381" s="3">
        <v>0.1552</v>
      </c>
      <c r="D381" s="3">
        <f t="shared" si="15"/>
        <v>0.19683076900000002</v>
      </c>
      <c r="E381" s="3">
        <v>0.189473684</v>
      </c>
      <c r="F381" s="3">
        <v>0.188888889</v>
      </c>
      <c r="G381" s="3">
        <f t="shared" si="16"/>
        <v>0.18918128649999999</v>
      </c>
      <c r="H381" s="3">
        <f t="shared" si="17"/>
        <v>-7.6494825000000266E-3</v>
      </c>
    </row>
    <row r="382" spans="1:8" x14ac:dyDescent="0.2">
      <c r="A382" s="3" t="s">
        <v>379</v>
      </c>
      <c r="B382" s="3">
        <v>0.46808510599999997</v>
      </c>
      <c r="C382" s="3">
        <v>0.51304347800000005</v>
      </c>
      <c r="D382" s="3">
        <f t="shared" si="15"/>
        <v>0.49056429200000001</v>
      </c>
      <c r="E382" s="3">
        <v>0.48387096800000001</v>
      </c>
      <c r="F382" s="3">
        <v>0.48</v>
      </c>
      <c r="G382" s="3">
        <f t="shared" si="16"/>
        <v>0.48193548399999997</v>
      </c>
      <c r="H382" s="3">
        <f t="shared" si="17"/>
        <v>-8.6288080000000433E-3</v>
      </c>
    </row>
    <row r="383" spans="1:8" x14ac:dyDescent="0.2">
      <c r="A383" s="3" t="s">
        <v>380</v>
      </c>
      <c r="B383" s="3">
        <v>0.117647059</v>
      </c>
      <c r="C383" s="3">
        <v>9.6969696999999994E-2</v>
      </c>
      <c r="D383" s="3">
        <f t="shared" si="15"/>
        <v>0.107308378</v>
      </c>
      <c r="E383" s="3">
        <v>0.10828025500000001</v>
      </c>
      <c r="F383" s="3">
        <v>8.8888888999999999E-2</v>
      </c>
      <c r="G383" s="3">
        <f t="shared" si="16"/>
        <v>9.8584572000000009E-2</v>
      </c>
      <c r="H383" s="3">
        <f t="shared" si="17"/>
        <v>-8.7238059999999867E-3</v>
      </c>
    </row>
    <row r="384" spans="1:8" x14ac:dyDescent="0.2">
      <c r="A384" s="3" t="s">
        <v>381</v>
      </c>
      <c r="B384" s="3">
        <v>3.3802816999999999E-2</v>
      </c>
      <c r="C384" s="3">
        <v>6.0728745000000001E-2</v>
      </c>
      <c r="D384" s="3">
        <f t="shared" si="15"/>
        <v>4.7265781E-2</v>
      </c>
      <c r="E384" s="3">
        <v>3.8461538000000003E-2</v>
      </c>
      <c r="F384" s="3">
        <v>3.7825059000000001E-2</v>
      </c>
      <c r="G384" s="3">
        <f t="shared" si="16"/>
        <v>3.8143298500000006E-2</v>
      </c>
      <c r="H384" s="3">
        <f t="shared" si="17"/>
        <v>-9.122482499999994E-3</v>
      </c>
    </row>
    <row r="385" spans="1:8" x14ac:dyDescent="0.2">
      <c r="A385" s="3" t="s">
        <v>382</v>
      </c>
      <c r="B385" s="3">
        <v>5.0342466000000002E-2</v>
      </c>
      <c r="C385" s="3">
        <v>6.6516347000000003E-2</v>
      </c>
      <c r="D385" s="3">
        <f t="shared" si="15"/>
        <v>5.8429406500000003E-2</v>
      </c>
      <c r="E385" s="3">
        <v>4.5524558999999999E-2</v>
      </c>
      <c r="F385" s="3">
        <v>5.2856588000000003E-2</v>
      </c>
      <c r="G385" s="3">
        <f t="shared" si="16"/>
        <v>4.9190573500000001E-2</v>
      </c>
      <c r="H385" s="3">
        <f t="shared" si="17"/>
        <v>-9.2388330000000018E-3</v>
      </c>
    </row>
    <row r="386" spans="1:8" x14ac:dyDescent="0.2">
      <c r="A386" s="3" t="s">
        <v>383</v>
      </c>
      <c r="B386" s="3">
        <v>0.96954314699999999</v>
      </c>
      <c r="C386" s="3">
        <v>0.93927125499999997</v>
      </c>
      <c r="D386" s="3">
        <f t="shared" si="15"/>
        <v>0.95440720099999998</v>
      </c>
      <c r="E386" s="3">
        <v>0.94039735099999999</v>
      </c>
      <c r="F386" s="3">
        <v>0.949367089</v>
      </c>
      <c r="G386" s="3">
        <f t="shared" si="16"/>
        <v>0.94488221999999999</v>
      </c>
      <c r="H386" s="3">
        <f t="shared" si="17"/>
        <v>-9.5249809999999879E-3</v>
      </c>
    </row>
    <row r="387" spans="1:8" x14ac:dyDescent="0.2">
      <c r="A387" s="3" t="s">
        <v>384</v>
      </c>
      <c r="B387" s="3">
        <v>0.66666666699999999</v>
      </c>
      <c r="C387" s="3">
        <v>0.8</v>
      </c>
      <c r="D387" s="3">
        <f t="shared" ref="D387:D450" si="18">AVERAGE(B387:C387)</f>
        <v>0.73333333350000007</v>
      </c>
      <c r="E387" s="3">
        <v>0.571428571</v>
      </c>
      <c r="F387" s="3">
        <v>0.875</v>
      </c>
      <c r="G387" s="3">
        <f t="shared" ref="G387:G450" si="19">AVERAGE(E387:F387)</f>
        <v>0.7232142855</v>
      </c>
      <c r="H387" s="3">
        <f t="shared" ref="H387:H450" si="20">G387-D387</f>
        <v>-1.0119048000000075E-2</v>
      </c>
    </row>
    <row r="388" spans="1:8" x14ac:dyDescent="0.2">
      <c r="A388" s="3" t="s">
        <v>385</v>
      </c>
      <c r="B388" s="3">
        <v>0.71428571399999996</v>
      </c>
      <c r="C388" s="3">
        <v>0.86206896600000005</v>
      </c>
      <c r="D388" s="3">
        <f t="shared" si="18"/>
        <v>0.78817734000000006</v>
      </c>
      <c r="E388" s="3">
        <v>0.88888888899999996</v>
      </c>
      <c r="F388" s="3">
        <v>0.66666666699999999</v>
      </c>
      <c r="G388" s="3">
        <f t="shared" si="19"/>
        <v>0.77777777799999992</v>
      </c>
      <c r="H388" s="3">
        <f t="shared" si="20"/>
        <v>-1.039956200000014E-2</v>
      </c>
    </row>
    <row r="389" spans="1:8" x14ac:dyDescent="0.2">
      <c r="A389" s="3" t="s">
        <v>386</v>
      </c>
      <c r="B389" s="3">
        <v>0.321428571</v>
      </c>
      <c r="C389" s="3">
        <v>0.22448979599999999</v>
      </c>
      <c r="D389" s="3">
        <f t="shared" si="18"/>
        <v>0.27295918349999998</v>
      </c>
      <c r="E389" s="3">
        <v>0.125</v>
      </c>
      <c r="F389" s="3">
        <v>0.4</v>
      </c>
      <c r="G389" s="3">
        <f t="shared" si="19"/>
        <v>0.26250000000000001</v>
      </c>
      <c r="H389" s="3">
        <f t="shared" si="20"/>
        <v>-1.0459183499999969E-2</v>
      </c>
    </row>
    <row r="390" spans="1:8" x14ac:dyDescent="0.2">
      <c r="A390" s="3" t="s">
        <v>387</v>
      </c>
      <c r="B390" s="3">
        <v>0.66666666699999999</v>
      </c>
      <c r="C390" s="3">
        <v>0.59677419399999998</v>
      </c>
      <c r="D390" s="3">
        <f t="shared" si="18"/>
        <v>0.63172043049999993</v>
      </c>
      <c r="E390" s="3">
        <v>0.62068965499999995</v>
      </c>
      <c r="F390" s="3">
        <v>0.61904761900000005</v>
      </c>
      <c r="G390" s="3">
        <f t="shared" si="19"/>
        <v>0.61986863699999994</v>
      </c>
      <c r="H390" s="3">
        <f t="shared" si="20"/>
        <v>-1.1851793499999985E-2</v>
      </c>
    </row>
    <row r="391" spans="1:8" x14ac:dyDescent="0.2">
      <c r="A391" s="3" t="s">
        <v>388</v>
      </c>
      <c r="B391" s="3">
        <v>3.4296028999999999E-2</v>
      </c>
      <c r="C391" s="3">
        <v>4.6948357000000003E-2</v>
      </c>
      <c r="D391" s="3">
        <f t="shared" si="18"/>
        <v>4.0622193000000001E-2</v>
      </c>
      <c r="E391" s="3">
        <v>2.9030054999999999E-2</v>
      </c>
      <c r="F391" s="3">
        <v>2.7322404000000002E-2</v>
      </c>
      <c r="G391" s="3">
        <f t="shared" si="19"/>
        <v>2.81762295E-2</v>
      </c>
      <c r="H391" s="3">
        <f t="shared" si="20"/>
        <v>-1.2445963500000001E-2</v>
      </c>
    </row>
    <row r="392" spans="1:8" x14ac:dyDescent="0.2">
      <c r="A392" s="3" t="s">
        <v>389</v>
      </c>
      <c r="B392" s="3">
        <v>0.32352941200000002</v>
      </c>
      <c r="C392" s="3">
        <v>0.36507936499999999</v>
      </c>
      <c r="D392" s="3">
        <f t="shared" si="18"/>
        <v>0.3443043885</v>
      </c>
      <c r="E392" s="3">
        <v>0.321428571</v>
      </c>
      <c r="F392" s="3">
        <v>0.34210526299999999</v>
      </c>
      <c r="G392" s="3">
        <f t="shared" si="19"/>
        <v>0.33176691699999999</v>
      </c>
      <c r="H392" s="3">
        <f t="shared" si="20"/>
        <v>-1.2537471500000008E-2</v>
      </c>
    </row>
    <row r="393" spans="1:8" x14ac:dyDescent="0.2">
      <c r="A393" s="3" t="s">
        <v>390</v>
      </c>
      <c r="B393" s="3">
        <v>0.61003861000000004</v>
      </c>
      <c r="C393" s="3">
        <v>0.59420289900000001</v>
      </c>
      <c r="D393" s="3">
        <f t="shared" si="18"/>
        <v>0.60212075450000002</v>
      </c>
      <c r="E393" s="3">
        <v>0.61676646700000004</v>
      </c>
      <c r="F393" s="3">
        <v>0.56213017799999998</v>
      </c>
      <c r="G393" s="3">
        <f t="shared" si="19"/>
        <v>0.58944832250000001</v>
      </c>
      <c r="H393" s="3">
        <f t="shared" si="20"/>
        <v>-1.2672432000000011E-2</v>
      </c>
    </row>
    <row r="394" spans="1:8" x14ac:dyDescent="0.2">
      <c r="A394" s="3" t="s">
        <v>391</v>
      </c>
      <c r="B394" s="3">
        <v>0.55555555599999995</v>
      </c>
      <c r="C394" s="3">
        <v>0.94</v>
      </c>
      <c r="D394" s="3">
        <f t="shared" si="18"/>
        <v>0.74777777799999989</v>
      </c>
      <c r="E394" s="3">
        <v>0.67391304299999999</v>
      </c>
      <c r="F394" s="3">
        <v>0.79591836699999996</v>
      </c>
      <c r="G394" s="3">
        <f t="shared" si="19"/>
        <v>0.73491570499999992</v>
      </c>
      <c r="H394" s="3">
        <f t="shared" si="20"/>
        <v>-1.2862072999999974E-2</v>
      </c>
    </row>
    <row r="395" spans="1:8" x14ac:dyDescent="0.2">
      <c r="A395" s="3" t="s">
        <v>392</v>
      </c>
      <c r="B395" s="3">
        <v>0.78571428600000004</v>
      </c>
      <c r="C395" s="3">
        <v>0.816901408</v>
      </c>
      <c r="D395" s="3">
        <f t="shared" si="18"/>
        <v>0.80130784700000002</v>
      </c>
      <c r="E395" s="3">
        <v>0.75</v>
      </c>
      <c r="F395" s="3">
        <v>0.82608695700000001</v>
      </c>
      <c r="G395" s="3">
        <f t="shared" si="19"/>
        <v>0.78804347850000001</v>
      </c>
      <c r="H395" s="3">
        <f t="shared" si="20"/>
        <v>-1.3264368500000012E-2</v>
      </c>
    </row>
    <row r="396" spans="1:8" x14ac:dyDescent="0.2">
      <c r="A396" s="3" t="s">
        <v>393</v>
      </c>
      <c r="B396" s="3">
        <v>0.35</v>
      </c>
      <c r="C396" s="3">
        <v>0.76190476200000001</v>
      </c>
      <c r="D396" s="3">
        <f t="shared" si="18"/>
        <v>0.555952381</v>
      </c>
      <c r="E396" s="3">
        <v>0.52941176499999998</v>
      </c>
      <c r="F396" s="3">
        <v>0.55555555599999995</v>
      </c>
      <c r="G396" s="3">
        <f t="shared" si="19"/>
        <v>0.54248366049999996</v>
      </c>
      <c r="H396" s="3">
        <f t="shared" si="20"/>
        <v>-1.3468720500000031E-2</v>
      </c>
    </row>
    <row r="397" spans="1:8" x14ac:dyDescent="0.2">
      <c r="A397" s="3" t="s">
        <v>394</v>
      </c>
      <c r="B397" s="3">
        <v>0.8</v>
      </c>
      <c r="C397" s="3">
        <v>0.830769231</v>
      </c>
      <c r="D397" s="3">
        <f t="shared" si="18"/>
        <v>0.81538461549999997</v>
      </c>
      <c r="E397" s="3">
        <v>0.88888888899999996</v>
      </c>
      <c r="F397" s="3">
        <v>0.71428571399999996</v>
      </c>
      <c r="G397" s="3">
        <f t="shared" si="19"/>
        <v>0.8015873014999999</v>
      </c>
      <c r="H397" s="3">
        <f t="shared" si="20"/>
        <v>-1.379731400000006E-2</v>
      </c>
    </row>
    <row r="398" spans="1:8" x14ac:dyDescent="0.2">
      <c r="A398" s="3" t="s">
        <v>395</v>
      </c>
      <c r="B398" s="3">
        <v>0.36363636399999999</v>
      </c>
      <c r="C398" s="3">
        <v>0.34210526299999999</v>
      </c>
      <c r="D398" s="3">
        <f t="shared" si="18"/>
        <v>0.35287081349999999</v>
      </c>
      <c r="E398" s="3">
        <v>0.27777777799999998</v>
      </c>
      <c r="F398" s="3">
        <v>0.4</v>
      </c>
      <c r="G398" s="3">
        <f t="shared" si="19"/>
        <v>0.33888888900000003</v>
      </c>
      <c r="H398" s="3">
        <f t="shared" si="20"/>
        <v>-1.3981924499999965E-2</v>
      </c>
    </row>
    <row r="399" spans="1:8" x14ac:dyDescent="0.2">
      <c r="A399" s="3" t="s">
        <v>396</v>
      </c>
      <c r="B399" s="3">
        <v>0.6</v>
      </c>
      <c r="C399" s="3">
        <v>0.19512195099999999</v>
      </c>
      <c r="D399" s="3">
        <f t="shared" si="18"/>
        <v>0.39756097549999997</v>
      </c>
      <c r="E399" s="3">
        <v>0.366666667</v>
      </c>
      <c r="F399" s="3">
        <v>0.4</v>
      </c>
      <c r="G399" s="3">
        <f t="shared" si="19"/>
        <v>0.38333333349999998</v>
      </c>
      <c r="H399" s="3">
        <f t="shared" si="20"/>
        <v>-1.4227641999999985E-2</v>
      </c>
    </row>
    <row r="400" spans="1:8" x14ac:dyDescent="0.2">
      <c r="A400" s="3" t="s">
        <v>397</v>
      </c>
      <c r="B400" s="3">
        <v>0.78260869600000005</v>
      </c>
      <c r="C400" s="3">
        <v>0.61842105300000005</v>
      </c>
      <c r="D400" s="3">
        <f t="shared" si="18"/>
        <v>0.70051487450000005</v>
      </c>
      <c r="E400" s="3">
        <v>0.62857142899999996</v>
      </c>
      <c r="F400" s="3">
        <v>0.743589744</v>
      </c>
      <c r="G400" s="3">
        <f t="shared" si="19"/>
        <v>0.68608058649999992</v>
      </c>
      <c r="H400" s="3">
        <f t="shared" si="20"/>
        <v>-1.4434288000000128E-2</v>
      </c>
    </row>
    <row r="401" spans="1:8" x14ac:dyDescent="0.2">
      <c r="A401" s="3" t="s">
        <v>398</v>
      </c>
      <c r="B401" s="3">
        <v>0.85185185200000002</v>
      </c>
      <c r="C401" s="3">
        <v>0.86390532499999995</v>
      </c>
      <c r="D401" s="3">
        <f t="shared" si="18"/>
        <v>0.85787858849999998</v>
      </c>
      <c r="E401" s="3">
        <v>0.77777777800000003</v>
      </c>
      <c r="F401" s="3">
        <v>0.909090909</v>
      </c>
      <c r="G401" s="3">
        <f t="shared" si="19"/>
        <v>0.84343434350000002</v>
      </c>
      <c r="H401" s="3">
        <f t="shared" si="20"/>
        <v>-1.4444244999999967E-2</v>
      </c>
    </row>
    <row r="402" spans="1:8" x14ac:dyDescent="0.2">
      <c r="A402" s="3" t="s">
        <v>399</v>
      </c>
      <c r="B402" s="3">
        <v>0.28205128200000001</v>
      </c>
      <c r="C402" s="3">
        <v>0.23444976100000001</v>
      </c>
      <c r="D402" s="3">
        <f t="shared" si="18"/>
        <v>0.2582505215</v>
      </c>
      <c r="E402" s="3">
        <v>0.30555555600000001</v>
      </c>
      <c r="F402" s="3">
        <v>0.18181818199999999</v>
      </c>
      <c r="G402" s="3">
        <f t="shared" si="19"/>
        <v>0.243686869</v>
      </c>
      <c r="H402" s="3">
        <f t="shared" si="20"/>
        <v>-1.4563652499999996E-2</v>
      </c>
    </row>
    <row r="403" spans="1:8" x14ac:dyDescent="0.2">
      <c r="A403" s="3" t="s">
        <v>400</v>
      </c>
      <c r="B403" s="3">
        <v>9.0169993000000004E-2</v>
      </c>
      <c r="C403" s="3">
        <v>0.119193154</v>
      </c>
      <c r="D403" s="3">
        <f t="shared" si="18"/>
        <v>0.1046815735</v>
      </c>
      <c r="E403" s="3">
        <v>7.5461355999999993E-2</v>
      </c>
      <c r="F403" s="3">
        <v>0.104694641</v>
      </c>
      <c r="G403" s="3">
        <f t="shared" si="19"/>
        <v>9.0077998500000006E-2</v>
      </c>
      <c r="H403" s="3">
        <f t="shared" si="20"/>
        <v>-1.4603574999999994E-2</v>
      </c>
    </row>
    <row r="404" spans="1:8" x14ac:dyDescent="0.2">
      <c r="A404" s="3" t="s">
        <v>401</v>
      </c>
      <c r="B404" s="3">
        <v>0.70588235300000002</v>
      </c>
      <c r="C404" s="3">
        <v>0.55862069000000003</v>
      </c>
      <c r="D404" s="3">
        <f t="shared" si="18"/>
        <v>0.63225152149999997</v>
      </c>
      <c r="E404" s="3">
        <v>0.735294118</v>
      </c>
      <c r="F404" s="3">
        <v>0.5</v>
      </c>
      <c r="G404" s="3">
        <f t="shared" si="19"/>
        <v>0.61764705900000005</v>
      </c>
      <c r="H404" s="3">
        <f t="shared" si="20"/>
        <v>-1.4604462499999915E-2</v>
      </c>
    </row>
    <row r="405" spans="1:8" x14ac:dyDescent="0.2">
      <c r="A405" s="3" t="s">
        <v>402</v>
      </c>
      <c r="B405" s="3">
        <v>0.6</v>
      </c>
      <c r="C405" s="3">
        <v>0.345454545</v>
      </c>
      <c r="D405" s="3">
        <f t="shared" si="18"/>
        <v>0.47272727250000002</v>
      </c>
      <c r="E405" s="3">
        <v>0.45454545499999999</v>
      </c>
      <c r="F405" s="3">
        <v>0.46153846199999998</v>
      </c>
      <c r="G405" s="3">
        <f t="shared" si="19"/>
        <v>0.45804195849999996</v>
      </c>
      <c r="H405" s="3">
        <f t="shared" si="20"/>
        <v>-1.468531400000006E-2</v>
      </c>
    </row>
    <row r="406" spans="1:8" x14ac:dyDescent="0.2">
      <c r="A406" s="3" t="s">
        <v>403</v>
      </c>
      <c r="B406" s="3">
        <v>0.34042553199999998</v>
      </c>
      <c r="C406" s="3">
        <v>0.380434783</v>
      </c>
      <c r="D406" s="3">
        <f t="shared" si="18"/>
        <v>0.36043015749999996</v>
      </c>
      <c r="E406" s="3">
        <v>0.36734693899999998</v>
      </c>
      <c r="F406" s="3">
        <v>0.32352941200000002</v>
      </c>
      <c r="G406" s="3">
        <f t="shared" si="19"/>
        <v>0.3454381755</v>
      </c>
      <c r="H406" s="3">
        <f t="shared" si="20"/>
        <v>-1.4991981999999959E-2</v>
      </c>
    </row>
    <row r="407" spans="1:8" x14ac:dyDescent="0.2">
      <c r="A407" s="3" t="s">
        <v>404</v>
      </c>
      <c r="B407" s="3">
        <v>0.100666173</v>
      </c>
      <c r="C407" s="3">
        <v>0.102469136</v>
      </c>
      <c r="D407" s="3">
        <f t="shared" si="18"/>
        <v>0.10156765449999999</v>
      </c>
      <c r="E407" s="3">
        <v>5.4414214000000002E-2</v>
      </c>
      <c r="F407" s="3">
        <v>0.118481435</v>
      </c>
      <c r="G407" s="3">
        <f t="shared" si="19"/>
        <v>8.6447824499999992E-2</v>
      </c>
      <c r="H407" s="3">
        <f t="shared" si="20"/>
        <v>-1.5119830000000001E-2</v>
      </c>
    </row>
    <row r="408" spans="1:8" x14ac:dyDescent="0.2">
      <c r="A408" s="3" t="s">
        <v>405</v>
      </c>
      <c r="B408" s="3">
        <v>0.44</v>
      </c>
      <c r="C408" s="3">
        <v>0.34782608700000001</v>
      </c>
      <c r="D408" s="3">
        <f t="shared" si="18"/>
        <v>0.3939130435</v>
      </c>
      <c r="E408" s="3">
        <v>0.35714285699999998</v>
      </c>
      <c r="F408" s="3">
        <v>0.4</v>
      </c>
      <c r="G408" s="3">
        <f t="shared" si="19"/>
        <v>0.37857142850000003</v>
      </c>
      <c r="H408" s="3">
        <f t="shared" si="20"/>
        <v>-1.5341614999999975E-2</v>
      </c>
    </row>
    <row r="409" spans="1:8" x14ac:dyDescent="0.2">
      <c r="A409" s="3" t="s">
        <v>406</v>
      </c>
      <c r="B409" s="3">
        <v>0.64864864899999997</v>
      </c>
      <c r="C409" s="3">
        <v>0.47297297300000002</v>
      </c>
      <c r="D409" s="3">
        <f t="shared" si="18"/>
        <v>0.56081081099999996</v>
      </c>
      <c r="E409" s="3">
        <v>0.54347826099999996</v>
      </c>
      <c r="F409" s="3">
        <v>0.546666667</v>
      </c>
      <c r="G409" s="3">
        <f t="shared" si="19"/>
        <v>0.54507246399999998</v>
      </c>
      <c r="H409" s="3">
        <f t="shared" si="20"/>
        <v>-1.5738346999999986E-2</v>
      </c>
    </row>
    <row r="410" spans="1:8" x14ac:dyDescent="0.2">
      <c r="A410" s="3" t="s">
        <v>407</v>
      </c>
      <c r="B410" s="3">
        <v>3.4300791999999997E-2</v>
      </c>
      <c r="C410" s="3">
        <v>5.4237288000000002E-2</v>
      </c>
      <c r="D410" s="3">
        <f t="shared" si="18"/>
        <v>4.4269039999999996E-2</v>
      </c>
      <c r="E410" s="3">
        <v>2.9478457999999999E-2</v>
      </c>
      <c r="F410" s="3">
        <v>2.7196653000000001E-2</v>
      </c>
      <c r="G410" s="3">
        <f t="shared" si="19"/>
        <v>2.83375555E-2</v>
      </c>
      <c r="H410" s="3">
        <f t="shared" si="20"/>
        <v>-1.5931484499999995E-2</v>
      </c>
    </row>
    <row r="411" spans="1:8" x14ac:dyDescent="0.2">
      <c r="A411" s="3" t="s">
        <v>408</v>
      </c>
      <c r="B411" s="3">
        <v>0.73684210500000002</v>
      </c>
      <c r="C411" s="3">
        <v>0.71186440699999998</v>
      </c>
      <c r="D411" s="3">
        <f t="shared" si="18"/>
        <v>0.724353256</v>
      </c>
      <c r="E411" s="3">
        <v>0.66666666699999999</v>
      </c>
      <c r="F411" s="3">
        <v>0.75</v>
      </c>
      <c r="G411" s="3">
        <f t="shared" si="19"/>
        <v>0.70833333349999994</v>
      </c>
      <c r="H411" s="3">
        <f t="shared" si="20"/>
        <v>-1.6019922500000061E-2</v>
      </c>
    </row>
    <row r="412" spans="1:8" x14ac:dyDescent="0.2">
      <c r="A412" s="3" t="s">
        <v>409</v>
      </c>
      <c r="B412" s="3">
        <v>0.67441860499999995</v>
      </c>
      <c r="C412" s="3">
        <v>0.69306930700000002</v>
      </c>
      <c r="D412" s="3">
        <f t="shared" si="18"/>
        <v>0.68374395600000004</v>
      </c>
      <c r="E412" s="3">
        <v>0.58333333300000001</v>
      </c>
      <c r="F412" s="3">
        <v>0.75</v>
      </c>
      <c r="G412" s="3">
        <f t="shared" si="19"/>
        <v>0.66666666650000006</v>
      </c>
      <c r="H412" s="3">
        <f t="shared" si="20"/>
        <v>-1.7077289499999981E-2</v>
      </c>
    </row>
    <row r="413" spans="1:8" x14ac:dyDescent="0.2">
      <c r="A413" s="3" t="s">
        <v>410</v>
      </c>
      <c r="B413" s="3">
        <v>0.17073170700000001</v>
      </c>
      <c r="C413" s="3">
        <v>0.222222222</v>
      </c>
      <c r="D413" s="3">
        <f t="shared" si="18"/>
        <v>0.19647696450000002</v>
      </c>
      <c r="E413" s="3">
        <v>0.127659574</v>
      </c>
      <c r="F413" s="3">
        <v>0.23076923099999999</v>
      </c>
      <c r="G413" s="3">
        <f t="shared" si="19"/>
        <v>0.17921440249999998</v>
      </c>
      <c r="H413" s="3">
        <f t="shared" si="20"/>
        <v>-1.7262562000000037E-2</v>
      </c>
    </row>
    <row r="414" spans="1:8" x14ac:dyDescent="0.2">
      <c r="A414" s="3" t="s">
        <v>411</v>
      </c>
      <c r="B414" s="3">
        <v>0.19047618999999999</v>
      </c>
      <c r="C414" s="3">
        <v>0.27868852500000002</v>
      </c>
      <c r="D414" s="3">
        <f t="shared" si="18"/>
        <v>0.2345823575</v>
      </c>
      <c r="E414" s="3">
        <v>0.27272727299999999</v>
      </c>
      <c r="F414" s="3">
        <v>0.16129032300000001</v>
      </c>
      <c r="G414" s="3">
        <f t="shared" si="19"/>
        <v>0.217008798</v>
      </c>
      <c r="H414" s="3">
        <f t="shared" si="20"/>
        <v>-1.7573559500000002E-2</v>
      </c>
    </row>
    <row r="415" spans="1:8" x14ac:dyDescent="0.2">
      <c r="A415" s="3" t="s">
        <v>412</v>
      </c>
      <c r="B415" s="3">
        <v>0.625</v>
      </c>
      <c r="C415" s="3">
        <v>0.41071428599999998</v>
      </c>
      <c r="D415" s="3">
        <f t="shared" si="18"/>
        <v>0.51785714299999996</v>
      </c>
      <c r="E415" s="3">
        <v>0.5</v>
      </c>
      <c r="F415" s="3">
        <v>0.5</v>
      </c>
      <c r="G415" s="3">
        <f t="shared" si="19"/>
        <v>0.5</v>
      </c>
      <c r="H415" s="3">
        <f t="shared" si="20"/>
        <v>-1.7857142999999964E-2</v>
      </c>
    </row>
    <row r="416" spans="1:8" x14ac:dyDescent="0.2">
      <c r="A416" s="3" t="s">
        <v>413</v>
      </c>
      <c r="B416" s="3">
        <v>0.3</v>
      </c>
      <c r="C416" s="3">
        <v>0.64705882400000003</v>
      </c>
      <c r="D416" s="3">
        <f t="shared" si="18"/>
        <v>0.47352941199999998</v>
      </c>
      <c r="E416" s="3">
        <v>0.44444444399999999</v>
      </c>
      <c r="F416" s="3">
        <v>0.46666666699999998</v>
      </c>
      <c r="G416" s="3">
        <f t="shared" si="19"/>
        <v>0.45555555549999999</v>
      </c>
      <c r="H416" s="3">
        <f t="shared" si="20"/>
        <v>-1.7973856499999996E-2</v>
      </c>
    </row>
    <row r="417" spans="1:8" x14ac:dyDescent="0.2">
      <c r="A417" s="3" t="s">
        <v>414</v>
      </c>
      <c r="B417" s="3">
        <v>0.132352941</v>
      </c>
      <c r="C417" s="3">
        <v>7.2368421000000002E-2</v>
      </c>
      <c r="D417" s="3">
        <f t="shared" si="18"/>
        <v>0.10236068100000001</v>
      </c>
      <c r="E417" s="3">
        <v>0.08</v>
      </c>
      <c r="F417" s="3">
        <v>8.8607594999999997E-2</v>
      </c>
      <c r="G417" s="3">
        <f t="shared" si="19"/>
        <v>8.4303797499999999E-2</v>
      </c>
      <c r="H417" s="3">
        <f t="shared" si="20"/>
        <v>-1.8056883500000009E-2</v>
      </c>
    </row>
    <row r="418" spans="1:8" x14ac:dyDescent="0.2">
      <c r="A418" s="3" t="s">
        <v>415</v>
      </c>
      <c r="B418" s="3">
        <v>0.65625</v>
      </c>
      <c r="C418" s="3">
        <v>0.82558139500000005</v>
      </c>
      <c r="D418" s="3">
        <f t="shared" si="18"/>
        <v>0.74091569749999997</v>
      </c>
      <c r="E418" s="3">
        <v>0.69565217400000001</v>
      </c>
      <c r="F418" s="3">
        <v>0.75</v>
      </c>
      <c r="G418" s="3">
        <f t="shared" si="19"/>
        <v>0.72282608700000006</v>
      </c>
      <c r="H418" s="3">
        <f t="shared" si="20"/>
        <v>-1.8089610499999909E-2</v>
      </c>
    </row>
    <row r="419" spans="1:8" x14ac:dyDescent="0.2">
      <c r="A419" s="3" t="s">
        <v>416</v>
      </c>
      <c r="B419" s="3">
        <v>0.16370896200000001</v>
      </c>
      <c r="C419" s="3">
        <v>0.19476744200000001</v>
      </c>
      <c r="D419" s="3">
        <f t="shared" si="18"/>
        <v>0.17923820200000001</v>
      </c>
      <c r="E419" s="3">
        <v>0.152284264</v>
      </c>
      <c r="F419" s="3">
        <v>0.167158309</v>
      </c>
      <c r="G419" s="3">
        <f t="shared" si="19"/>
        <v>0.1597212865</v>
      </c>
      <c r="H419" s="3">
        <f t="shared" si="20"/>
        <v>-1.9516915500000009E-2</v>
      </c>
    </row>
    <row r="420" spans="1:8" x14ac:dyDescent="0.2">
      <c r="A420" s="3" t="s">
        <v>417</v>
      </c>
      <c r="B420" s="3">
        <v>0.43589743600000003</v>
      </c>
      <c r="C420" s="3">
        <v>0.47435897399999999</v>
      </c>
      <c r="D420" s="3">
        <f t="shared" si="18"/>
        <v>0.45512820500000001</v>
      </c>
      <c r="E420" s="3">
        <v>0.42372881400000001</v>
      </c>
      <c r="F420" s="3">
        <v>0.44736842100000002</v>
      </c>
      <c r="G420" s="3">
        <f t="shared" si="19"/>
        <v>0.43554861750000001</v>
      </c>
      <c r="H420" s="3">
        <f t="shared" si="20"/>
        <v>-1.9579587499999995E-2</v>
      </c>
    </row>
    <row r="421" spans="1:8" x14ac:dyDescent="0.2">
      <c r="A421" s="3" t="s">
        <v>418</v>
      </c>
      <c r="B421" s="3">
        <v>0.57831325300000003</v>
      </c>
      <c r="C421" s="3">
        <v>0.56980273100000001</v>
      </c>
      <c r="D421" s="3">
        <f t="shared" si="18"/>
        <v>0.57405799199999996</v>
      </c>
      <c r="E421" s="3">
        <v>0.53378378400000004</v>
      </c>
      <c r="F421" s="3">
        <v>0.57407407399999999</v>
      </c>
      <c r="G421" s="3">
        <f t="shared" si="19"/>
        <v>0.55392892900000001</v>
      </c>
      <c r="H421" s="3">
        <f t="shared" si="20"/>
        <v>-2.0129062999999947E-2</v>
      </c>
    </row>
    <row r="422" spans="1:8" x14ac:dyDescent="0.2">
      <c r="A422" s="3" t="s">
        <v>419</v>
      </c>
      <c r="B422" s="3">
        <v>0.72727272700000001</v>
      </c>
      <c r="C422" s="3">
        <v>0.693333333</v>
      </c>
      <c r="D422" s="3">
        <f t="shared" si="18"/>
        <v>0.71030302999999995</v>
      </c>
      <c r="E422" s="3">
        <v>0.55555555599999995</v>
      </c>
      <c r="F422" s="3">
        <v>0.82352941199999996</v>
      </c>
      <c r="G422" s="3">
        <f t="shared" si="19"/>
        <v>0.68954248399999996</v>
      </c>
      <c r="H422" s="3">
        <f t="shared" si="20"/>
        <v>-2.0760545999999991E-2</v>
      </c>
    </row>
    <row r="423" spans="1:8" x14ac:dyDescent="0.2">
      <c r="A423" s="3" t="s">
        <v>420</v>
      </c>
      <c r="B423" s="3">
        <v>0.28947368400000001</v>
      </c>
      <c r="C423" s="3">
        <v>0.248366013</v>
      </c>
      <c r="D423" s="3">
        <f t="shared" si="18"/>
        <v>0.2689198485</v>
      </c>
      <c r="E423" s="3">
        <v>0.256410256</v>
      </c>
      <c r="F423" s="3">
        <v>0.239130435</v>
      </c>
      <c r="G423" s="3">
        <f t="shared" si="19"/>
        <v>0.24777034549999999</v>
      </c>
      <c r="H423" s="3">
        <f t="shared" si="20"/>
        <v>-2.1149503000000014E-2</v>
      </c>
    </row>
    <row r="424" spans="1:8" x14ac:dyDescent="0.2">
      <c r="A424" s="3" t="s">
        <v>421</v>
      </c>
      <c r="B424" s="3">
        <v>0.37147887299999999</v>
      </c>
      <c r="C424" s="3">
        <v>0.35054416599999999</v>
      </c>
      <c r="D424" s="3">
        <f t="shared" si="18"/>
        <v>0.36101151949999999</v>
      </c>
      <c r="E424" s="3">
        <v>0.35319148900000003</v>
      </c>
      <c r="F424" s="3">
        <v>0.32608695700000001</v>
      </c>
      <c r="G424" s="3">
        <f t="shared" si="19"/>
        <v>0.33963922300000005</v>
      </c>
      <c r="H424" s="3">
        <f t="shared" si="20"/>
        <v>-2.1372296499999943E-2</v>
      </c>
    </row>
    <row r="425" spans="1:8" x14ac:dyDescent="0.2">
      <c r="A425" s="3" t="s">
        <v>422</v>
      </c>
      <c r="B425" s="3">
        <v>0.45454545499999999</v>
      </c>
      <c r="C425" s="3">
        <v>0.52517985599999994</v>
      </c>
      <c r="D425" s="3">
        <f t="shared" si="18"/>
        <v>0.48986265549999997</v>
      </c>
      <c r="E425" s="3">
        <v>0.54545454500000001</v>
      </c>
      <c r="F425" s="3">
        <v>0.39130434800000002</v>
      </c>
      <c r="G425" s="3">
        <f t="shared" si="19"/>
        <v>0.46837944650000002</v>
      </c>
      <c r="H425" s="3">
        <f t="shared" si="20"/>
        <v>-2.1483208999999948E-2</v>
      </c>
    </row>
    <row r="426" spans="1:8" x14ac:dyDescent="0.2">
      <c r="A426" s="3" t="s">
        <v>423</v>
      </c>
      <c r="B426" s="3">
        <v>0.24962962999999999</v>
      </c>
      <c r="C426" s="3">
        <v>0.23469387799999999</v>
      </c>
      <c r="D426" s="3">
        <f t="shared" si="18"/>
        <v>0.24216175400000001</v>
      </c>
      <c r="E426" s="3">
        <v>0.20113935099999999</v>
      </c>
      <c r="F426" s="3">
        <v>0.23986254300000001</v>
      </c>
      <c r="G426" s="3">
        <f t="shared" si="19"/>
        <v>0.220500947</v>
      </c>
      <c r="H426" s="3">
        <f t="shared" si="20"/>
        <v>-2.1660807000000004E-2</v>
      </c>
    </row>
    <row r="427" spans="1:8" x14ac:dyDescent="0.2">
      <c r="A427" s="3" t="s">
        <v>424</v>
      </c>
      <c r="B427" s="3">
        <v>0.29729729700000002</v>
      </c>
      <c r="C427" s="3">
        <v>0.26701570699999999</v>
      </c>
      <c r="D427" s="3">
        <f t="shared" si="18"/>
        <v>0.28215650199999998</v>
      </c>
      <c r="E427" s="3">
        <v>0.2</v>
      </c>
      <c r="F427" s="3">
        <v>0.32</v>
      </c>
      <c r="G427" s="3">
        <f t="shared" si="19"/>
        <v>0.26</v>
      </c>
      <c r="H427" s="3">
        <f t="shared" si="20"/>
        <v>-2.2156501999999967E-2</v>
      </c>
    </row>
    <row r="428" spans="1:8" x14ac:dyDescent="0.2">
      <c r="A428" s="3" t="s">
        <v>425</v>
      </c>
      <c r="B428" s="3">
        <v>0.77777777800000003</v>
      </c>
      <c r="C428" s="3">
        <v>0.56451612900000003</v>
      </c>
      <c r="D428" s="3">
        <f t="shared" si="18"/>
        <v>0.67114695350000009</v>
      </c>
      <c r="E428" s="3">
        <v>0.64705882400000003</v>
      </c>
      <c r="F428" s="3">
        <v>0.65</v>
      </c>
      <c r="G428" s="3">
        <f t="shared" si="19"/>
        <v>0.64852941200000003</v>
      </c>
      <c r="H428" s="3">
        <f t="shared" si="20"/>
        <v>-2.261754150000006E-2</v>
      </c>
    </row>
    <row r="429" spans="1:8" x14ac:dyDescent="0.2">
      <c r="A429" s="3" t="s">
        <v>426</v>
      </c>
      <c r="B429" s="3">
        <v>0.77777777800000003</v>
      </c>
      <c r="C429" s="3">
        <v>0.53435114500000003</v>
      </c>
      <c r="D429" s="3">
        <f t="shared" si="18"/>
        <v>0.65606446149999997</v>
      </c>
      <c r="E429" s="3">
        <v>0.6</v>
      </c>
      <c r="F429" s="3">
        <v>0.66666666699999999</v>
      </c>
      <c r="G429" s="3">
        <f t="shared" si="19"/>
        <v>0.63333333349999998</v>
      </c>
      <c r="H429" s="3">
        <f t="shared" si="20"/>
        <v>-2.2731127999999989E-2</v>
      </c>
    </row>
    <row r="430" spans="1:8" x14ac:dyDescent="0.2">
      <c r="A430" s="3" t="s">
        <v>427</v>
      </c>
      <c r="B430" s="3">
        <v>6.2023939E-2</v>
      </c>
      <c r="C430" s="3">
        <v>6.3746504999999995E-2</v>
      </c>
      <c r="D430" s="3">
        <f t="shared" si="18"/>
        <v>6.2885221999999991E-2</v>
      </c>
      <c r="E430" s="3">
        <v>5.3857350999999998E-2</v>
      </c>
      <c r="F430" s="3">
        <v>2.5735293999999999E-2</v>
      </c>
      <c r="G430" s="3">
        <f t="shared" si="19"/>
        <v>3.9796322499999995E-2</v>
      </c>
      <c r="H430" s="3">
        <f t="shared" si="20"/>
        <v>-2.3088899499999996E-2</v>
      </c>
    </row>
    <row r="431" spans="1:8" x14ac:dyDescent="0.2">
      <c r="A431" s="3" t="s">
        <v>428</v>
      </c>
      <c r="B431" s="3">
        <v>0.27272727299999999</v>
      </c>
      <c r="C431" s="3">
        <v>0.31372549</v>
      </c>
      <c r="D431" s="3">
        <f t="shared" si="18"/>
        <v>0.29322638150000002</v>
      </c>
      <c r="E431" s="3">
        <v>0.26666666700000002</v>
      </c>
      <c r="F431" s="3">
        <v>0.27272727299999999</v>
      </c>
      <c r="G431" s="3">
        <f t="shared" si="19"/>
        <v>0.26969697000000004</v>
      </c>
      <c r="H431" s="3">
        <f t="shared" si="20"/>
        <v>-2.3529411499999986E-2</v>
      </c>
    </row>
    <row r="432" spans="1:8" x14ac:dyDescent="0.2">
      <c r="A432" s="3" t="s">
        <v>429</v>
      </c>
      <c r="B432" s="3">
        <v>0.51207729499999999</v>
      </c>
      <c r="C432" s="3">
        <v>0.46910755100000001</v>
      </c>
      <c r="D432" s="3">
        <f t="shared" si="18"/>
        <v>0.490592423</v>
      </c>
      <c r="E432" s="3">
        <v>0.50704225400000003</v>
      </c>
      <c r="F432" s="3">
        <v>0.425806452</v>
      </c>
      <c r="G432" s="3">
        <f t="shared" si="19"/>
        <v>0.46642435300000001</v>
      </c>
      <c r="H432" s="3">
        <f t="shared" si="20"/>
        <v>-2.4168069999999986E-2</v>
      </c>
    </row>
    <row r="433" spans="1:8" x14ac:dyDescent="0.2">
      <c r="A433" s="3" t="s">
        <v>430</v>
      </c>
      <c r="B433" s="3">
        <v>0.74712643700000003</v>
      </c>
      <c r="C433" s="3">
        <v>0.77593361000000005</v>
      </c>
      <c r="D433" s="3">
        <f t="shared" si="18"/>
        <v>0.76153002349999999</v>
      </c>
      <c r="E433" s="3">
        <v>0.71774193500000005</v>
      </c>
      <c r="F433" s="3">
        <v>0.756756757</v>
      </c>
      <c r="G433" s="3">
        <f t="shared" si="19"/>
        <v>0.73724934600000003</v>
      </c>
      <c r="H433" s="3">
        <f t="shared" si="20"/>
        <v>-2.4280677499999959E-2</v>
      </c>
    </row>
    <row r="434" spans="1:8" x14ac:dyDescent="0.2">
      <c r="A434" s="3" t="s">
        <v>431</v>
      </c>
      <c r="B434" s="3">
        <v>0.5</v>
      </c>
      <c r="C434" s="3">
        <v>0.38823529400000001</v>
      </c>
      <c r="D434" s="3">
        <f t="shared" si="18"/>
        <v>0.444117647</v>
      </c>
      <c r="E434" s="3">
        <v>0.53846153799999996</v>
      </c>
      <c r="F434" s="3">
        <v>0.3</v>
      </c>
      <c r="G434" s="3">
        <f t="shared" si="19"/>
        <v>0.419230769</v>
      </c>
      <c r="H434" s="3">
        <f t="shared" si="20"/>
        <v>-2.4886878000000001E-2</v>
      </c>
    </row>
    <row r="435" spans="1:8" x14ac:dyDescent="0.2">
      <c r="A435" s="3" t="s">
        <v>432</v>
      </c>
      <c r="B435" s="3">
        <v>0.33333333300000001</v>
      </c>
      <c r="C435" s="3">
        <v>0.51666666699999997</v>
      </c>
      <c r="D435" s="3">
        <f t="shared" si="18"/>
        <v>0.42499999999999999</v>
      </c>
      <c r="E435" s="3">
        <v>0.46666666699999998</v>
      </c>
      <c r="F435" s="3">
        <v>0.33333333300000001</v>
      </c>
      <c r="G435" s="3">
        <f t="shared" si="19"/>
        <v>0.4</v>
      </c>
      <c r="H435" s="3">
        <f t="shared" si="20"/>
        <v>-2.4999999999999967E-2</v>
      </c>
    </row>
    <row r="436" spans="1:8" x14ac:dyDescent="0.2">
      <c r="A436" s="3" t="s">
        <v>433</v>
      </c>
      <c r="B436" s="3">
        <v>0.54166666699999999</v>
      </c>
      <c r="C436" s="3">
        <v>0.38775510200000002</v>
      </c>
      <c r="D436" s="3">
        <f t="shared" si="18"/>
        <v>0.46471088449999998</v>
      </c>
      <c r="E436" s="3">
        <v>0.44444444399999999</v>
      </c>
      <c r="F436" s="3">
        <v>0.43478260899999999</v>
      </c>
      <c r="G436" s="3">
        <f t="shared" si="19"/>
        <v>0.43961352649999996</v>
      </c>
      <c r="H436" s="3">
        <f t="shared" si="20"/>
        <v>-2.5097358000000014E-2</v>
      </c>
    </row>
    <row r="437" spans="1:8" x14ac:dyDescent="0.2">
      <c r="A437" s="3" t="s">
        <v>434</v>
      </c>
      <c r="B437" s="3">
        <v>0.79487179500000005</v>
      </c>
      <c r="C437" s="3">
        <v>0.73557692299999999</v>
      </c>
      <c r="D437" s="3">
        <f t="shared" si="18"/>
        <v>0.76522435900000008</v>
      </c>
      <c r="E437" s="3">
        <v>0.72380952399999998</v>
      </c>
      <c r="F437" s="3">
        <v>0.75609756100000003</v>
      </c>
      <c r="G437" s="3">
        <f t="shared" si="19"/>
        <v>0.73995354250000001</v>
      </c>
      <c r="H437" s="3">
        <f t="shared" si="20"/>
        <v>-2.5270816500000071E-2</v>
      </c>
    </row>
    <row r="438" spans="1:8" x14ac:dyDescent="0.2">
      <c r="A438" s="3" t="s">
        <v>435</v>
      </c>
      <c r="B438" s="3">
        <v>0.63829787199999999</v>
      </c>
      <c r="C438" s="3">
        <v>0.54054054100000004</v>
      </c>
      <c r="D438" s="3">
        <f t="shared" si="18"/>
        <v>0.58941920650000001</v>
      </c>
      <c r="E438" s="3">
        <v>0.53125</v>
      </c>
      <c r="F438" s="3">
        <v>0.594594595</v>
      </c>
      <c r="G438" s="3">
        <f t="shared" si="19"/>
        <v>0.5629222975</v>
      </c>
      <c r="H438" s="3">
        <f t="shared" si="20"/>
        <v>-2.6496909000000013E-2</v>
      </c>
    </row>
    <row r="439" spans="1:8" x14ac:dyDescent="0.2">
      <c r="A439" s="3" t="s">
        <v>436</v>
      </c>
      <c r="B439" s="3">
        <v>0.366666667</v>
      </c>
      <c r="C439" s="3">
        <v>0.31666666700000001</v>
      </c>
      <c r="D439" s="3">
        <f t="shared" si="18"/>
        <v>0.34166666700000003</v>
      </c>
      <c r="E439" s="3">
        <v>0.34883720899999998</v>
      </c>
      <c r="F439" s="3">
        <v>0.28070175400000003</v>
      </c>
      <c r="G439" s="3">
        <f t="shared" si="19"/>
        <v>0.3147694815</v>
      </c>
      <c r="H439" s="3">
        <f t="shared" si="20"/>
        <v>-2.6897185500000031E-2</v>
      </c>
    </row>
    <row r="440" spans="1:8" x14ac:dyDescent="0.2">
      <c r="A440" s="3" t="s">
        <v>437</v>
      </c>
      <c r="B440" s="3">
        <v>0.212121212</v>
      </c>
      <c r="C440" s="3">
        <v>0.20903954799999999</v>
      </c>
      <c r="D440" s="3">
        <f t="shared" si="18"/>
        <v>0.21058038000000001</v>
      </c>
      <c r="E440" s="3">
        <v>0.2</v>
      </c>
      <c r="F440" s="3">
        <v>0.16666666699999999</v>
      </c>
      <c r="G440" s="3">
        <f t="shared" si="19"/>
        <v>0.1833333335</v>
      </c>
      <c r="H440" s="3">
        <f t="shared" si="20"/>
        <v>-2.7247046500000011E-2</v>
      </c>
    </row>
    <row r="441" spans="1:8" x14ac:dyDescent="0.2">
      <c r="A441" s="3" t="s">
        <v>438</v>
      </c>
      <c r="B441" s="3">
        <v>0.45945945900000001</v>
      </c>
      <c r="C441" s="3">
        <v>0.53097345100000004</v>
      </c>
      <c r="D441" s="3">
        <f t="shared" si="18"/>
        <v>0.495216455</v>
      </c>
      <c r="E441" s="3">
        <v>0.515151515</v>
      </c>
      <c r="F441" s="3">
        <v>0.42</v>
      </c>
      <c r="G441" s="3">
        <f t="shared" si="19"/>
        <v>0.46757575750000002</v>
      </c>
      <c r="H441" s="3">
        <f t="shared" si="20"/>
        <v>-2.7640697499999978E-2</v>
      </c>
    </row>
    <row r="442" spans="1:8" x14ac:dyDescent="0.2">
      <c r="A442" s="3" t="s">
        <v>439</v>
      </c>
      <c r="B442" s="3">
        <v>0.72</v>
      </c>
      <c r="C442" s="3">
        <v>0.63589743600000004</v>
      </c>
      <c r="D442" s="3">
        <f t="shared" si="18"/>
        <v>0.67794871800000001</v>
      </c>
      <c r="E442" s="3">
        <v>0.514285714</v>
      </c>
      <c r="F442" s="3">
        <v>0.78571428600000004</v>
      </c>
      <c r="G442" s="3">
        <f t="shared" si="19"/>
        <v>0.65</v>
      </c>
      <c r="H442" s="3">
        <f t="shared" si="20"/>
        <v>-2.7948717999999984E-2</v>
      </c>
    </row>
    <row r="443" spans="1:8" x14ac:dyDescent="0.2">
      <c r="A443" s="3" t="s">
        <v>440</v>
      </c>
      <c r="B443" s="3">
        <v>0.21621621599999999</v>
      </c>
      <c r="C443" s="3">
        <v>0.27777777799999998</v>
      </c>
      <c r="D443" s="3">
        <f t="shared" si="18"/>
        <v>0.246996997</v>
      </c>
      <c r="E443" s="3">
        <v>0.231884058</v>
      </c>
      <c r="F443" s="3">
        <v>0.20588235299999999</v>
      </c>
      <c r="G443" s="3">
        <f t="shared" si="19"/>
        <v>0.21888320550000001</v>
      </c>
      <c r="H443" s="3">
        <f t="shared" si="20"/>
        <v>-2.8113791499999985E-2</v>
      </c>
    </row>
    <row r="444" spans="1:8" x14ac:dyDescent="0.2">
      <c r="A444" s="3" t="s">
        <v>441</v>
      </c>
      <c r="B444" s="3">
        <v>0.5</v>
      </c>
      <c r="C444" s="3">
        <v>0.264705882</v>
      </c>
      <c r="D444" s="3">
        <f t="shared" si="18"/>
        <v>0.382352941</v>
      </c>
      <c r="E444" s="3">
        <v>0.33333333300000001</v>
      </c>
      <c r="F444" s="3">
        <v>0.375</v>
      </c>
      <c r="G444" s="3">
        <f t="shared" si="19"/>
        <v>0.3541666665</v>
      </c>
      <c r="H444" s="3">
        <f t="shared" si="20"/>
        <v>-2.8186274499999997E-2</v>
      </c>
    </row>
    <row r="445" spans="1:8" x14ac:dyDescent="0.2">
      <c r="A445" s="3" t="s">
        <v>442</v>
      </c>
      <c r="B445" s="3">
        <v>0.19489559200000001</v>
      </c>
      <c r="C445" s="3">
        <v>0.24750623399999999</v>
      </c>
      <c r="D445" s="3">
        <f t="shared" si="18"/>
        <v>0.221200913</v>
      </c>
      <c r="E445" s="3">
        <v>0.16866306</v>
      </c>
      <c r="F445" s="3">
        <v>0.217130621</v>
      </c>
      <c r="G445" s="3">
        <f t="shared" si="19"/>
        <v>0.1928968405</v>
      </c>
      <c r="H445" s="3">
        <f t="shared" si="20"/>
        <v>-2.8304072499999999E-2</v>
      </c>
    </row>
    <row r="446" spans="1:8" x14ac:dyDescent="0.2">
      <c r="A446" s="3" t="s">
        <v>443</v>
      </c>
      <c r="B446" s="3">
        <v>6.7567567999999995E-2</v>
      </c>
      <c r="C446" s="3">
        <v>0.104</v>
      </c>
      <c r="D446" s="3">
        <f t="shared" si="18"/>
        <v>8.5783784000000002E-2</v>
      </c>
      <c r="E446" s="3">
        <v>5.1470587999999998E-2</v>
      </c>
      <c r="F446" s="3">
        <v>6.3241107000000005E-2</v>
      </c>
      <c r="G446" s="3">
        <f t="shared" si="19"/>
        <v>5.7355847500000001E-2</v>
      </c>
      <c r="H446" s="3">
        <f t="shared" si="20"/>
        <v>-2.8427936500000001E-2</v>
      </c>
    </row>
    <row r="447" spans="1:8" x14ac:dyDescent="0.2">
      <c r="A447" s="3" t="s">
        <v>444</v>
      </c>
      <c r="B447" s="3">
        <v>0.98360655699999999</v>
      </c>
      <c r="C447" s="3">
        <v>0.98792756500000001</v>
      </c>
      <c r="D447" s="3">
        <f t="shared" si="18"/>
        <v>0.985767061</v>
      </c>
      <c r="E447" s="3">
        <v>0.96</v>
      </c>
      <c r="F447" s="3">
        <v>0.95454545499999999</v>
      </c>
      <c r="G447" s="3">
        <f t="shared" si="19"/>
        <v>0.95727272749999992</v>
      </c>
      <c r="H447" s="3">
        <f t="shared" si="20"/>
        <v>-2.849433350000008E-2</v>
      </c>
    </row>
    <row r="448" spans="1:8" x14ac:dyDescent="0.2">
      <c r="A448" s="3" t="s">
        <v>445</v>
      </c>
      <c r="B448" s="3">
        <v>0.36458333300000001</v>
      </c>
      <c r="C448" s="3">
        <v>0.306590258</v>
      </c>
      <c r="D448" s="3">
        <f t="shared" si="18"/>
        <v>0.33558679550000003</v>
      </c>
      <c r="E448" s="3">
        <v>0.24050632899999999</v>
      </c>
      <c r="F448" s="3">
        <v>0.37362637399999998</v>
      </c>
      <c r="G448" s="3">
        <f t="shared" si="19"/>
        <v>0.3070663515</v>
      </c>
      <c r="H448" s="3">
        <f t="shared" si="20"/>
        <v>-2.8520444000000034E-2</v>
      </c>
    </row>
    <row r="449" spans="1:8" x14ac:dyDescent="0.2">
      <c r="A449" s="3" t="s">
        <v>446</v>
      </c>
      <c r="B449" s="3">
        <v>0.43333333299999999</v>
      </c>
      <c r="C449" s="3">
        <v>0.48611111099999998</v>
      </c>
      <c r="D449" s="3">
        <f t="shared" si="18"/>
        <v>0.45972222200000001</v>
      </c>
      <c r="E449" s="3">
        <v>0.486486486</v>
      </c>
      <c r="F449" s="3">
        <v>0.375</v>
      </c>
      <c r="G449" s="3">
        <f t="shared" si="19"/>
        <v>0.430743243</v>
      </c>
      <c r="H449" s="3">
        <f t="shared" si="20"/>
        <v>-2.8978979000000016E-2</v>
      </c>
    </row>
    <row r="450" spans="1:8" x14ac:dyDescent="0.2">
      <c r="A450" s="3" t="s">
        <v>447</v>
      </c>
      <c r="B450" s="3">
        <v>0.15254237300000001</v>
      </c>
      <c r="C450" s="3">
        <v>7.4999999999999997E-2</v>
      </c>
      <c r="D450" s="3">
        <f t="shared" si="18"/>
        <v>0.11377118650000001</v>
      </c>
      <c r="E450" s="3">
        <v>8.3333332999999996E-2</v>
      </c>
      <c r="F450" s="3">
        <v>8.5714286000000001E-2</v>
      </c>
      <c r="G450" s="3">
        <f t="shared" si="19"/>
        <v>8.4523809499999991E-2</v>
      </c>
      <c r="H450" s="3">
        <f t="shared" si="20"/>
        <v>-2.9247377000000019E-2</v>
      </c>
    </row>
    <row r="451" spans="1:8" x14ac:dyDescent="0.2">
      <c r="A451" s="3" t="s">
        <v>448</v>
      </c>
      <c r="B451" s="3">
        <v>0.77500000000000002</v>
      </c>
      <c r="C451" s="3">
        <v>0.77777777800000003</v>
      </c>
      <c r="D451" s="3">
        <f t="shared" ref="D451:D514" si="21">AVERAGE(B451:C451)</f>
        <v>0.77638888900000003</v>
      </c>
      <c r="E451" s="3">
        <v>0.72</v>
      </c>
      <c r="F451" s="3">
        <v>0.77419354799999995</v>
      </c>
      <c r="G451" s="3">
        <f t="shared" ref="G451:G514" si="22">AVERAGE(E451:F451)</f>
        <v>0.74709677399999996</v>
      </c>
      <c r="H451" s="3">
        <f t="shared" ref="H451:H514" si="23">G451-D451</f>
        <v>-2.9292115000000063E-2</v>
      </c>
    </row>
    <row r="452" spans="1:8" x14ac:dyDescent="0.2">
      <c r="A452" s="3" t="s">
        <v>449</v>
      </c>
      <c r="B452" s="3">
        <v>0.29113924099999999</v>
      </c>
      <c r="C452" s="3">
        <v>0.34635416699999999</v>
      </c>
      <c r="D452" s="3">
        <f t="shared" si="21"/>
        <v>0.31874670399999999</v>
      </c>
      <c r="E452" s="3">
        <v>0.30208333300000001</v>
      </c>
      <c r="F452" s="3">
        <v>0.276595745</v>
      </c>
      <c r="G452" s="3">
        <f t="shared" si="22"/>
        <v>0.28933953899999998</v>
      </c>
      <c r="H452" s="3">
        <f t="shared" si="23"/>
        <v>-2.9407165000000013E-2</v>
      </c>
    </row>
    <row r="453" spans="1:8" x14ac:dyDescent="0.2">
      <c r="A453" s="3" t="s">
        <v>450</v>
      </c>
      <c r="B453" s="3">
        <v>0.54545454500000001</v>
      </c>
      <c r="C453" s="3">
        <v>0.81481481499999997</v>
      </c>
      <c r="D453" s="3">
        <f t="shared" si="21"/>
        <v>0.68013467999999999</v>
      </c>
      <c r="E453" s="3">
        <v>0.5</v>
      </c>
      <c r="F453" s="3">
        <v>0.8</v>
      </c>
      <c r="G453" s="3">
        <f t="shared" si="22"/>
        <v>0.65</v>
      </c>
      <c r="H453" s="3">
        <f t="shared" si="23"/>
        <v>-3.0134679999999969E-2</v>
      </c>
    </row>
    <row r="454" spans="1:8" x14ac:dyDescent="0.2">
      <c r="A454" s="3" t="s">
        <v>451</v>
      </c>
      <c r="B454" s="3">
        <v>0.62222222199999999</v>
      </c>
      <c r="C454" s="3">
        <v>0.717062635</v>
      </c>
      <c r="D454" s="3">
        <f t="shared" si="21"/>
        <v>0.6696424285</v>
      </c>
      <c r="E454" s="3">
        <v>0.66666666699999999</v>
      </c>
      <c r="F454" s="3">
        <v>0.61224489800000004</v>
      </c>
      <c r="G454" s="3">
        <f t="shared" si="22"/>
        <v>0.63945578250000001</v>
      </c>
      <c r="H454" s="3">
        <f t="shared" si="23"/>
        <v>-3.0186645999999984E-2</v>
      </c>
    </row>
    <row r="455" spans="1:8" x14ac:dyDescent="0.2">
      <c r="A455" s="3" t="s">
        <v>452</v>
      </c>
      <c r="B455" s="3">
        <v>0.89473684200000003</v>
      </c>
      <c r="C455" s="3">
        <v>0.796875</v>
      </c>
      <c r="D455" s="3">
        <f t="shared" si="21"/>
        <v>0.84580592099999996</v>
      </c>
      <c r="E455" s="3">
        <v>0.71428571399999996</v>
      </c>
      <c r="F455" s="3">
        <v>0.91666666699999999</v>
      </c>
      <c r="G455" s="3">
        <f t="shared" si="22"/>
        <v>0.81547619049999998</v>
      </c>
      <c r="H455" s="3">
        <f t="shared" si="23"/>
        <v>-3.0329730499999985E-2</v>
      </c>
    </row>
    <row r="456" spans="1:8" x14ac:dyDescent="0.2">
      <c r="A456" s="3" t="s">
        <v>453</v>
      </c>
      <c r="B456" s="3">
        <v>0.14012738899999999</v>
      </c>
      <c r="C456" s="3">
        <v>0.18997361500000001</v>
      </c>
      <c r="D456" s="3">
        <f t="shared" si="21"/>
        <v>0.16505050199999999</v>
      </c>
      <c r="E456" s="3">
        <v>0.133333333</v>
      </c>
      <c r="F456" s="3">
        <v>0.135338346</v>
      </c>
      <c r="G456" s="3">
        <f t="shared" si="22"/>
        <v>0.1343358395</v>
      </c>
      <c r="H456" s="3">
        <f t="shared" si="23"/>
        <v>-3.071466249999999E-2</v>
      </c>
    </row>
    <row r="457" spans="1:8" x14ac:dyDescent="0.2">
      <c r="A457" s="3" t="s">
        <v>454</v>
      </c>
      <c r="B457" s="3">
        <v>0.80769230800000003</v>
      </c>
      <c r="C457" s="3">
        <v>0.83838383800000005</v>
      </c>
      <c r="D457" s="3">
        <f t="shared" si="21"/>
        <v>0.82303807299999998</v>
      </c>
      <c r="E457" s="3">
        <v>0.7</v>
      </c>
      <c r="F457" s="3">
        <v>0.88235294099999995</v>
      </c>
      <c r="G457" s="3">
        <f t="shared" si="22"/>
        <v>0.79117647049999995</v>
      </c>
      <c r="H457" s="3">
        <f t="shared" si="23"/>
        <v>-3.186160250000003E-2</v>
      </c>
    </row>
    <row r="458" spans="1:8" x14ac:dyDescent="0.2">
      <c r="A458" s="3" t="s">
        <v>455</v>
      </c>
      <c r="B458" s="3">
        <v>0.29166666699999999</v>
      </c>
      <c r="C458" s="3">
        <v>0.31067961199999999</v>
      </c>
      <c r="D458" s="3">
        <f t="shared" si="21"/>
        <v>0.30117313950000002</v>
      </c>
      <c r="E458" s="3">
        <v>0.19047618999999999</v>
      </c>
      <c r="F458" s="3">
        <v>0.34782608700000001</v>
      </c>
      <c r="G458" s="3">
        <f t="shared" si="22"/>
        <v>0.2691511385</v>
      </c>
      <c r="H458" s="3">
        <f t="shared" si="23"/>
        <v>-3.2022001000000022E-2</v>
      </c>
    </row>
    <row r="459" spans="1:8" x14ac:dyDescent="0.2">
      <c r="A459" s="3" t="s">
        <v>456</v>
      </c>
      <c r="B459" s="3">
        <v>0.186440678</v>
      </c>
      <c r="C459" s="3">
        <v>0.16371681399999999</v>
      </c>
      <c r="D459" s="3">
        <f t="shared" si="21"/>
        <v>0.17507874600000001</v>
      </c>
      <c r="E459" s="3">
        <v>0.130434783</v>
      </c>
      <c r="F459" s="3">
        <v>0.15492957700000001</v>
      </c>
      <c r="G459" s="3">
        <f t="shared" si="22"/>
        <v>0.14268217999999999</v>
      </c>
      <c r="H459" s="3">
        <f t="shared" si="23"/>
        <v>-3.2396566000000016E-2</v>
      </c>
    </row>
    <row r="460" spans="1:8" x14ac:dyDescent="0.2">
      <c r="A460" s="3" t="s">
        <v>457</v>
      </c>
      <c r="B460" s="3">
        <v>0.630434783</v>
      </c>
      <c r="C460" s="3">
        <v>0.64356435599999995</v>
      </c>
      <c r="D460" s="3">
        <f t="shared" si="21"/>
        <v>0.63699956949999992</v>
      </c>
      <c r="E460" s="3">
        <v>0.5</v>
      </c>
      <c r="F460" s="3">
        <v>0.70833333300000001</v>
      </c>
      <c r="G460" s="3">
        <f t="shared" si="22"/>
        <v>0.60416666650000006</v>
      </c>
      <c r="H460" s="3">
        <f t="shared" si="23"/>
        <v>-3.2832902999999858E-2</v>
      </c>
    </row>
    <row r="461" spans="1:8" x14ac:dyDescent="0.2">
      <c r="A461" s="3" t="s">
        <v>458</v>
      </c>
      <c r="B461" s="3">
        <v>0.09</v>
      </c>
      <c r="C461" s="3">
        <v>0.111492281</v>
      </c>
      <c r="D461" s="3">
        <f t="shared" si="21"/>
        <v>0.1007461405</v>
      </c>
      <c r="E461" s="3">
        <v>7.1999999999999995E-2</v>
      </c>
      <c r="F461" s="3">
        <v>6.3636364000000001E-2</v>
      </c>
      <c r="G461" s="3">
        <f t="shared" si="22"/>
        <v>6.7818182000000005E-2</v>
      </c>
      <c r="H461" s="3">
        <f t="shared" si="23"/>
        <v>-3.2927958499999993E-2</v>
      </c>
    </row>
    <row r="462" spans="1:8" x14ac:dyDescent="0.2">
      <c r="A462" s="3" t="s">
        <v>459</v>
      </c>
      <c r="B462" s="3">
        <v>0.27272727299999999</v>
      </c>
      <c r="C462" s="3">
        <v>0.44444444399999999</v>
      </c>
      <c r="D462" s="3">
        <f t="shared" si="21"/>
        <v>0.35858585850000002</v>
      </c>
      <c r="E462" s="3">
        <v>0.26666666700000002</v>
      </c>
      <c r="F462" s="3">
        <v>0.38461538499999998</v>
      </c>
      <c r="G462" s="3">
        <f t="shared" si="22"/>
        <v>0.325641026</v>
      </c>
      <c r="H462" s="3">
        <f t="shared" si="23"/>
        <v>-3.2944832500000021E-2</v>
      </c>
    </row>
    <row r="463" spans="1:8" x14ac:dyDescent="0.2">
      <c r="A463" s="3" t="s">
        <v>460</v>
      </c>
      <c r="B463" s="3">
        <v>0.63106796099999996</v>
      </c>
      <c r="C463" s="3">
        <v>0.59128065399999996</v>
      </c>
      <c r="D463" s="3">
        <f t="shared" si="21"/>
        <v>0.61117430750000001</v>
      </c>
      <c r="E463" s="3">
        <v>0.52941176499999998</v>
      </c>
      <c r="F463" s="3">
        <v>0.62686567199999998</v>
      </c>
      <c r="G463" s="3">
        <f t="shared" si="22"/>
        <v>0.57813871849999998</v>
      </c>
      <c r="H463" s="3">
        <f t="shared" si="23"/>
        <v>-3.3035589000000032E-2</v>
      </c>
    </row>
    <row r="464" spans="1:8" x14ac:dyDescent="0.2">
      <c r="A464" s="3" t="s">
        <v>461</v>
      </c>
      <c r="B464" s="3">
        <v>0.5</v>
      </c>
      <c r="C464" s="3">
        <v>0.26229508200000001</v>
      </c>
      <c r="D464" s="3">
        <f t="shared" si="21"/>
        <v>0.38114754100000003</v>
      </c>
      <c r="E464" s="3">
        <v>0.25</v>
      </c>
      <c r="F464" s="3">
        <v>0.44444444399999999</v>
      </c>
      <c r="G464" s="3">
        <f t="shared" si="22"/>
        <v>0.34722222199999997</v>
      </c>
      <c r="H464" s="3">
        <f t="shared" si="23"/>
        <v>-3.3925319000000065E-2</v>
      </c>
    </row>
    <row r="465" spans="1:8" x14ac:dyDescent="0.2">
      <c r="A465" s="3" t="s">
        <v>462</v>
      </c>
      <c r="B465" s="3">
        <v>0.75</v>
      </c>
      <c r="C465" s="3">
        <v>0.59813084100000002</v>
      </c>
      <c r="D465" s="3">
        <f t="shared" si="21"/>
        <v>0.67406542050000007</v>
      </c>
      <c r="E465" s="3">
        <v>0.61111111100000004</v>
      </c>
      <c r="F465" s="3">
        <v>0.66666666699999999</v>
      </c>
      <c r="G465" s="3">
        <f t="shared" si="22"/>
        <v>0.63888888899999996</v>
      </c>
      <c r="H465" s="3">
        <f t="shared" si="23"/>
        <v>-3.5176531500000108E-2</v>
      </c>
    </row>
    <row r="466" spans="1:8" x14ac:dyDescent="0.2">
      <c r="A466" s="3" t="s">
        <v>463</v>
      </c>
      <c r="B466" s="3">
        <v>0.53333333299999997</v>
      </c>
      <c r="C466" s="3">
        <v>0.77142857099999995</v>
      </c>
      <c r="D466" s="3">
        <f t="shared" si="21"/>
        <v>0.6523809519999999</v>
      </c>
      <c r="E466" s="3">
        <v>0.60869565199999998</v>
      </c>
      <c r="F466" s="3">
        <v>0.625</v>
      </c>
      <c r="G466" s="3">
        <f t="shared" si="22"/>
        <v>0.61684782599999999</v>
      </c>
      <c r="H466" s="3">
        <f t="shared" si="23"/>
        <v>-3.5533125999999915E-2</v>
      </c>
    </row>
    <row r="467" spans="1:8" x14ac:dyDescent="0.2">
      <c r="A467" s="3" t="s">
        <v>464</v>
      </c>
      <c r="B467" s="3">
        <v>0.91666666699999999</v>
      </c>
      <c r="C467" s="3">
        <v>0.55140186899999999</v>
      </c>
      <c r="D467" s="3">
        <f t="shared" si="21"/>
        <v>0.73403426800000005</v>
      </c>
      <c r="E467" s="3">
        <v>0.47368421100000002</v>
      </c>
      <c r="F467" s="3">
        <v>0.92307692299999999</v>
      </c>
      <c r="G467" s="3">
        <f t="shared" si="22"/>
        <v>0.69838056700000006</v>
      </c>
      <c r="H467" s="3">
        <f t="shared" si="23"/>
        <v>-3.5653700999999982E-2</v>
      </c>
    </row>
    <row r="468" spans="1:8" x14ac:dyDescent="0.2">
      <c r="A468" s="3" t="s">
        <v>465</v>
      </c>
      <c r="B468" s="3">
        <v>0.27272727299999999</v>
      </c>
      <c r="C468" s="3">
        <v>0.10810810799999999</v>
      </c>
      <c r="D468" s="3">
        <f t="shared" si="21"/>
        <v>0.19041769049999999</v>
      </c>
      <c r="E468" s="3">
        <v>0.14285714299999999</v>
      </c>
      <c r="F468" s="3">
        <v>0.16666666699999999</v>
      </c>
      <c r="G468" s="3">
        <f t="shared" si="22"/>
        <v>0.15476190499999998</v>
      </c>
      <c r="H468" s="3">
        <f t="shared" si="23"/>
        <v>-3.5655785500000009E-2</v>
      </c>
    </row>
    <row r="469" spans="1:8" x14ac:dyDescent="0.2">
      <c r="A469" s="3" t="s">
        <v>466</v>
      </c>
      <c r="B469" s="3">
        <v>0.571428571</v>
      </c>
      <c r="C469" s="3">
        <v>0.66666666699999999</v>
      </c>
      <c r="D469" s="3">
        <f t="shared" si="21"/>
        <v>0.61904761900000005</v>
      </c>
      <c r="E469" s="3">
        <v>0.66666666699999999</v>
      </c>
      <c r="F469" s="3">
        <v>0.5</v>
      </c>
      <c r="G469" s="3">
        <f t="shared" si="22"/>
        <v>0.58333333349999994</v>
      </c>
      <c r="H469" s="3">
        <f t="shared" si="23"/>
        <v>-3.5714285500000109E-2</v>
      </c>
    </row>
    <row r="470" spans="1:8" x14ac:dyDescent="0.2">
      <c r="A470" s="3" t="s">
        <v>467</v>
      </c>
      <c r="B470" s="3">
        <v>0.28571428599999998</v>
      </c>
      <c r="C470" s="3">
        <v>0.53571428600000004</v>
      </c>
      <c r="D470" s="3">
        <f t="shared" si="21"/>
        <v>0.41071428600000004</v>
      </c>
      <c r="E470" s="3">
        <v>0.5</v>
      </c>
      <c r="F470" s="3">
        <v>0.25</v>
      </c>
      <c r="G470" s="3">
        <f t="shared" si="22"/>
        <v>0.375</v>
      </c>
      <c r="H470" s="3">
        <f t="shared" si="23"/>
        <v>-3.571428600000004E-2</v>
      </c>
    </row>
    <row r="471" spans="1:8" x14ac:dyDescent="0.2">
      <c r="A471" s="3" t="s">
        <v>468</v>
      </c>
      <c r="B471" s="3">
        <v>0.71428571399999996</v>
      </c>
      <c r="C471" s="3">
        <v>0.94285714300000001</v>
      </c>
      <c r="D471" s="3">
        <f t="shared" si="21"/>
        <v>0.82857142849999998</v>
      </c>
      <c r="E471" s="3">
        <v>0.85714285700000004</v>
      </c>
      <c r="F471" s="3">
        <v>0.72727272700000001</v>
      </c>
      <c r="G471" s="3">
        <f t="shared" si="22"/>
        <v>0.79220779200000002</v>
      </c>
      <c r="H471" s="3">
        <f t="shared" si="23"/>
        <v>-3.6363636499999963E-2</v>
      </c>
    </row>
    <row r="472" spans="1:8" x14ac:dyDescent="0.2">
      <c r="A472" s="3" t="s">
        <v>469</v>
      </c>
      <c r="B472" s="3">
        <v>0.48</v>
      </c>
      <c r="C472" s="3">
        <v>0.38194444399999999</v>
      </c>
      <c r="D472" s="3">
        <f t="shared" si="21"/>
        <v>0.43097222199999996</v>
      </c>
      <c r="E472" s="3">
        <v>0.38888888900000002</v>
      </c>
      <c r="F472" s="3">
        <v>0.4</v>
      </c>
      <c r="G472" s="3">
        <f t="shared" si="22"/>
        <v>0.39444444450000005</v>
      </c>
      <c r="H472" s="3">
        <f t="shared" si="23"/>
        <v>-3.6527777499999914E-2</v>
      </c>
    </row>
    <row r="473" spans="1:8" x14ac:dyDescent="0.2">
      <c r="A473" s="3" t="s">
        <v>470</v>
      </c>
      <c r="B473" s="3">
        <v>0.31428571399999999</v>
      </c>
      <c r="C473" s="3">
        <v>0.33653846199999998</v>
      </c>
      <c r="D473" s="3">
        <f t="shared" si="21"/>
        <v>0.32541208799999999</v>
      </c>
      <c r="E473" s="3">
        <v>0.14285714299999999</v>
      </c>
      <c r="F473" s="3">
        <v>0.43478260899999999</v>
      </c>
      <c r="G473" s="3">
        <f t="shared" si="22"/>
        <v>0.28881987599999998</v>
      </c>
      <c r="H473" s="3">
        <f t="shared" si="23"/>
        <v>-3.6592212000000013E-2</v>
      </c>
    </row>
    <row r="474" spans="1:8" x14ac:dyDescent="0.2">
      <c r="A474" s="3" t="s">
        <v>471</v>
      </c>
      <c r="B474" s="3">
        <v>0.517241379</v>
      </c>
      <c r="C474" s="3">
        <v>0.35454545500000001</v>
      </c>
      <c r="D474" s="3">
        <f t="shared" si="21"/>
        <v>0.43589341700000001</v>
      </c>
      <c r="E474" s="3">
        <v>0.46341463399999999</v>
      </c>
      <c r="F474" s="3">
        <v>0.33333333300000001</v>
      </c>
      <c r="G474" s="3">
        <f t="shared" si="22"/>
        <v>0.39837398349999997</v>
      </c>
      <c r="H474" s="3">
        <f t="shared" si="23"/>
        <v>-3.7519433500000032E-2</v>
      </c>
    </row>
    <row r="475" spans="1:8" x14ac:dyDescent="0.2">
      <c r="A475" s="3" t="s">
        <v>472</v>
      </c>
      <c r="B475" s="3">
        <v>0.34782608700000001</v>
      </c>
      <c r="C475" s="3">
        <v>0.22826087</v>
      </c>
      <c r="D475" s="3">
        <f t="shared" si="21"/>
        <v>0.28804347850000001</v>
      </c>
      <c r="E475" s="3">
        <v>0.25</v>
      </c>
      <c r="F475" s="3">
        <v>0.25</v>
      </c>
      <c r="G475" s="3">
        <f t="shared" si="22"/>
        <v>0.25</v>
      </c>
      <c r="H475" s="3">
        <f t="shared" si="23"/>
        <v>-3.8043478500000005E-2</v>
      </c>
    </row>
    <row r="476" spans="1:8" x14ac:dyDescent="0.2">
      <c r="A476" s="3" t="s">
        <v>473</v>
      </c>
      <c r="B476" s="3">
        <v>0.33333333300000001</v>
      </c>
      <c r="C476" s="3">
        <v>0.25581395299999998</v>
      </c>
      <c r="D476" s="3">
        <f t="shared" si="21"/>
        <v>0.294573643</v>
      </c>
      <c r="E476" s="3">
        <v>0.3125</v>
      </c>
      <c r="F476" s="3">
        <v>0.2</v>
      </c>
      <c r="G476" s="3">
        <f t="shared" si="22"/>
        <v>0.25624999999999998</v>
      </c>
      <c r="H476" s="3">
        <f t="shared" si="23"/>
        <v>-3.8323643000000018E-2</v>
      </c>
    </row>
    <row r="477" spans="1:8" x14ac:dyDescent="0.2">
      <c r="A477" s="3" t="s">
        <v>474</v>
      </c>
      <c r="B477" s="3">
        <v>0.25</v>
      </c>
      <c r="C477" s="3">
        <v>0.30769230800000003</v>
      </c>
      <c r="D477" s="3">
        <f t="shared" si="21"/>
        <v>0.27884615400000001</v>
      </c>
      <c r="E477" s="3">
        <v>0.23076923099999999</v>
      </c>
      <c r="F477" s="3">
        <v>0.25</v>
      </c>
      <c r="G477" s="3">
        <f t="shared" si="22"/>
        <v>0.24038461550000001</v>
      </c>
      <c r="H477" s="3">
        <f t="shared" si="23"/>
        <v>-3.8461538500000003E-2</v>
      </c>
    </row>
    <row r="478" spans="1:8" x14ac:dyDescent="0.2">
      <c r="A478" s="3" t="s">
        <v>475</v>
      </c>
      <c r="B478" s="3">
        <v>0.4</v>
      </c>
      <c r="C478" s="3">
        <v>0.56338028200000001</v>
      </c>
      <c r="D478" s="3">
        <f t="shared" si="21"/>
        <v>0.48169014100000002</v>
      </c>
      <c r="E478" s="3">
        <v>0.5</v>
      </c>
      <c r="F478" s="3">
        <v>0.38461538499999998</v>
      </c>
      <c r="G478" s="3">
        <f t="shared" si="22"/>
        <v>0.44230769250000002</v>
      </c>
      <c r="H478" s="3">
        <f t="shared" si="23"/>
        <v>-3.93824485E-2</v>
      </c>
    </row>
    <row r="479" spans="1:8" x14ac:dyDescent="0.2">
      <c r="A479" s="3" t="s">
        <v>476</v>
      </c>
      <c r="B479" s="3">
        <v>0.85714285700000004</v>
      </c>
      <c r="C479" s="3">
        <v>0.42253521100000002</v>
      </c>
      <c r="D479" s="3">
        <f t="shared" si="21"/>
        <v>0.63983903399999997</v>
      </c>
      <c r="E479" s="3">
        <v>0.53333333299999997</v>
      </c>
      <c r="F479" s="3">
        <v>0.66666666699999999</v>
      </c>
      <c r="G479" s="3">
        <f t="shared" si="22"/>
        <v>0.6</v>
      </c>
      <c r="H479" s="3">
        <f t="shared" si="23"/>
        <v>-3.9839033999999995E-2</v>
      </c>
    </row>
    <row r="480" spans="1:8" x14ac:dyDescent="0.2">
      <c r="A480" s="3" t="s">
        <v>477</v>
      </c>
      <c r="B480" s="3">
        <v>0.22727272700000001</v>
      </c>
      <c r="C480" s="3">
        <v>0.229050279</v>
      </c>
      <c r="D480" s="3">
        <f t="shared" si="21"/>
        <v>0.22816150299999999</v>
      </c>
      <c r="E480" s="3">
        <v>0.123809524</v>
      </c>
      <c r="F480" s="3">
        <v>0.25</v>
      </c>
      <c r="G480" s="3">
        <f t="shared" si="22"/>
        <v>0.186904762</v>
      </c>
      <c r="H480" s="3">
        <f t="shared" si="23"/>
        <v>-4.1256740999999986E-2</v>
      </c>
    </row>
    <row r="481" spans="1:8" x14ac:dyDescent="0.2">
      <c r="A481" s="3" t="s">
        <v>478</v>
      </c>
      <c r="B481" s="3">
        <v>0.26666666700000002</v>
      </c>
      <c r="C481" s="3">
        <v>0.32967033000000001</v>
      </c>
      <c r="D481" s="3">
        <f t="shared" si="21"/>
        <v>0.29816849850000005</v>
      </c>
      <c r="E481" s="3">
        <v>0.26315789499999998</v>
      </c>
      <c r="F481" s="3">
        <v>0.25</v>
      </c>
      <c r="G481" s="3">
        <f t="shared" si="22"/>
        <v>0.25657894749999999</v>
      </c>
      <c r="H481" s="3">
        <f t="shared" si="23"/>
        <v>-4.1589551000000058E-2</v>
      </c>
    </row>
    <row r="482" spans="1:8" x14ac:dyDescent="0.2">
      <c r="A482" s="3" t="s">
        <v>479</v>
      </c>
      <c r="B482" s="3">
        <v>0.58333333300000001</v>
      </c>
      <c r="C482" s="3">
        <v>0.78873239399999995</v>
      </c>
      <c r="D482" s="3">
        <f t="shared" si="21"/>
        <v>0.68603286349999992</v>
      </c>
      <c r="E482" s="3">
        <v>0.787878788</v>
      </c>
      <c r="F482" s="3">
        <v>0.5</v>
      </c>
      <c r="G482" s="3">
        <f t="shared" si="22"/>
        <v>0.643939394</v>
      </c>
      <c r="H482" s="3">
        <f t="shared" si="23"/>
        <v>-4.2093469499999925E-2</v>
      </c>
    </row>
    <row r="483" spans="1:8" x14ac:dyDescent="0.2">
      <c r="A483" s="3" t="s">
        <v>480</v>
      </c>
      <c r="B483" s="3">
        <v>0.66666666699999999</v>
      </c>
      <c r="C483" s="3">
        <v>0.82499999999999996</v>
      </c>
      <c r="D483" s="3">
        <f t="shared" si="21"/>
        <v>0.74583333350000003</v>
      </c>
      <c r="E483" s="3">
        <v>0.83333333300000001</v>
      </c>
      <c r="F483" s="3">
        <v>0.571428571</v>
      </c>
      <c r="G483" s="3">
        <f t="shared" si="22"/>
        <v>0.70238095199999995</v>
      </c>
      <c r="H483" s="3">
        <f t="shared" si="23"/>
        <v>-4.3452381500000081E-2</v>
      </c>
    </row>
    <row r="484" spans="1:8" x14ac:dyDescent="0.2">
      <c r="A484" s="3" t="s">
        <v>481</v>
      </c>
      <c r="B484" s="3">
        <v>0.28571428599999998</v>
      </c>
      <c r="C484" s="3">
        <v>0.85714285700000004</v>
      </c>
      <c r="D484" s="3">
        <f t="shared" si="21"/>
        <v>0.57142857150000004</v>
      </c>
      <c r="E484" s="3">
        <v>0.55555555599999995</v>
      </c>
      <c r="F484" s="3">
        <v>0.5</v>
      </c>
      <c r="G484" s="3">
        <f t="shared" si="22"/>
        <v>0.52777777799999992</v>
      </c>
      <c r="H484" s="3">
        <f t="shared" si="23"/>
        <v>-4.3650793500000118E-2</v>
      </c>
    </row>
    <row r="485" spans="1:8" x14ac:dyDescent="0.2">
      <c r="A485" s="3" t="s">
        <v>482</v>
      </c>
      <c r="B485" s="3">
        <v>0.9375</v>
      </c>
      <c r="C485" s="3">
        <v>0.79591836699999996</v>
      </c>
      <c r="D485" s="3">
        <f t="shared" si="21"/>
        <v>0.86670918350000004</v>
      </c>
      <c r="E485" s="3">
        <v>0.8125</v>
      </c>
      <c r="F485" s="3">
        <v>0.83333333300000001</v>
      </c>
      <c r="G485" s="3">
        <f t="shared" si="22"/>
        <v>0.82291666650000006</v>
      </c>
      <c r="H485" s="3">
        <f t="shared" si="23"/>
        <v>-4.3792516999999975E-2</v>
      </c>
    </row>
    <row r="486" spans="1:8" x14ac:dyDescent="0.2">
      <c r="A486" s="3" t="s">
        <v>483</v>
      </c>
      <c r="B486" s="3">
        <v>0.36363636399999999</v>
      </c>
      <c r="C486" s="3">
        <v>0.58139534900000001</v>
      </c>
      <c r="D486" s="3">
        <f t="shared" si="21"/>
        <v>0.4725158565</v>
      </c>
      <c r="E486" s="3">
        <v>0.28571428599999998</v>
      </c>
      <c r="F486" s="3">
        <v>0.571428571</v>
      </c>
      <c r="G486" s="3">
        <f t="shared" si="22"/>
        <v>0.42857142849999996</v>
      </c>
      <c r="H486" s="3">
        <f t="shared" si="23"/>
        <v>-4.3944428000000035E-2</v>
      </c>
    </row>
    <row r="487" spans="1:8" x14ac:dyDescent="0.2">
      <c r="A487" s="3" t="s">
        <v>484</v>
      </c>
      <c r="B487" s="3">
        <v>0.155339806</v>
      </c>
      <c r="C487" s="3">
        <v>0.121681416</v>
      </c>
      <c r="D487" s="3">
        <f t="shared" si="21"/>
        <v>0.13851061100000001</v>
      </c>
      <c r="E487" s="3">
        <v>0.12903225800000001</v>
      </c>
      <c r="F487" s="3">
        <v>5.8823528999999999E-2</v>
      </c>
      <c r="G487" s="3">
        <f t="shared" si="22"/>
        <v>9.3927893499999998E-2</v>
      </c>
      <c r="H487" s="3">
        <f t="shared" si="23"/>
        <v>-4.4582717500000008E-2</v>
      </c>
    </row>
    <row r="488" spans="1:8" x14ac:dyDescent="0.2">
      <c r="A488" s="3" t="s">
        <v>485</v>
      </c>
      <c r="B488" s="3">
        <v>0.74</v>
      </c>
      <c r="C488" s="3">
        <v>0.69965277800000003</v>
      </c>
      <c r="D488" s="3">
        <f t="shared" si="21"/>
        <v>0.71982638900000007</v>
      </c>
      <c r="E488" s="3">
        <v>0.63513513499999996</v>
      </c>
      <c r="F488" s="3">
        <v>0.71428571399999996</v>
      </c>
      <c r="G488" s="3">
        <f t="shared" si="22"/>
        <v>0.67471042449999996</v>
      </c>
      <c r="H488" s="3">
        <f t="shared" si="23"/>
        <v>-4.5115964500000105E-2</v>
      </c>
    </row>
    <row r="489" spans="1:8" x14ac:dyDescent="0.2">
      <c r="A489" s="3" t="s">
        <v>486</v>
      </c>
      <c r="B489" s="3">
        <v>0.97368421100000002</v>
      </c>
      <c r="C489" s="3">
        <v>0.90598290599999998</v>
      </c>
      <c r="D489" s="3">
        <f t="shared" si="21"/>
        <v>0.93983355849999994</v>
      </c>
      <c r="E489" s="3">
        <v>0.85245901599999996</v>
      </c>
      <c r="F489" s="3">
        <v>0.93650793700000001</v>
      </c>
      <c r="G489" s="3">
        <f t="shared" si="22"/>
        <v>0.89448347650000004</v>
      </c>
      <c r="H489" s="3">
        <f t="shared" si="23"/>
        <v>-4.5350081999999903E-2</v>
      </c>
    </row>
    <row r="490" spans="1:8" x14ac:dyDescent="0.2">
      <c r="A490" s="3" t="s">
        <v>487</v>
      </c>
      <c r="B490" s="3">
        <v>0.58333333300000001</v>
      </c>
      <c r="C490" s="3">
        <v>0.34518828499999998</v>
      </c>
      <c r="D490" s="3">
        <f t="shared" si="21"/>
        <v>0.464260809</v>
      </c>
      <c r="E490" s="3">
        <v>0.44444444399999999</v>
      </c>
      <c r="F490" s="3">
        <v>0.39130434800000002</v>
      </c>
      <c r="G490" s="3">
        <f t="shared" si="22"/>
        <v>0.41787439599999998</v>
      </c>
      <c r="H490" s="3">
        <f t="shared" si="23"/>
        <v>-4.6386413000000015E-2</v>
      </c>
    </row>
    <row r="491" spans="1:8" x14ac:dyDescent="0.2">
      <c r="A491" s="3" t="s">
        <v>488</v>
      </c>
      <c r="B491" s="3">
        <v>0.41237113399999997</v>
      </c>
      <c r="C491" s="3">
        <v>0.33788395900000001</v>
      </c>
      <c r="D491" s="3">
        <f t="shared" si="21"/>
        <v>0.37512754650000002</v>
      </c>
      <c r="E491" s="3">
        <v>0.28358209000000001</v>
      </c>
      <c r="F491" s="3">
        <v>0.37333333299999999</v>
      </c>
      <c r="G491" s="3">
        <f t="shared" si="22"/>
        <v>0.32845771150000003</v>
      </c>
      <c r="H491" s="3">
        <f t="shared" si="23"/>
        <v>-4.6669834999999993E-2</v>
      </c>
    </row>
    <row r="492" spans="1:8" x14ac:dyDescent="0.2">
      <c r="A492" s="3" t="s">
        <v>489</v>
      </c>
      <c r="B492" s="3">
        <v>0.571428571</v>
      </c>
      <c r="C492" s="3">
        <v>0.57066666700000002</v>
      </c>
      <c r="D492" s="3">
        <f t="shared" si="21"/>
        <v>0.57104761900000001</v>
      </c>
      <c r="E492" s="3">
        <v>0.54117647099999999</v>
      </c>
      <c r="F492" s="3">
        <v>0.50746268699999997</v>
      </c>
      <c r="G492" s="3">
        <f t="shared" si="22"/>
        <v>0.52431957899999992</v>
      </c>
      <c r="H492" s="3">
        <f t="shared" si="23"/>
        <v>-4.6728040000000082E-2</v>
      </c>
    </row>
    <row r="493" spans="1:8" x14ac:dyDescent="0.2">
      <c r="A493" s="3" t="s">
        <v>490</v>
      </c>
      <c r="B493" s="3">
        <v>0.27272727299999999</v>
      </c>
      <c r="C493" s="3">
        <v>0.62650602399999999</v>
      </c>
      <c r="D493" s="3">
        <f t="shared" si="21"/>
        <v>0.44961664849999999</v>
      </c>
      <c r="E493" s="3">
        <v>0.58333333300000001</v>
      </c>
      <c r="F493" s="3">
        <v>0.222222222</v>
      </c>
      <c r="G493" s="3">
        <f t="shared" si="22"/>
        <v>0.40277777749999999</v>
      </c>
      <c r="H493" s="3">
        <f t="shared" si="23"/>
        <v>-4.6838871000000004E-2</v>
      </c>
    </row>
    <row r="494" spans="1:8" x14ac:dyDescent="0.2">
      <c r="A494" s="3" t="s">
        <v>491</v>
      </c>
      <c r="B494" s="3">
        <v>0.48790322600000002</v>
      </c>
      <c r="C494" s="3">
        <v>0.53067484700000001</v>
      </c>
      <c r="D494" s="3">
        <f t="shared" si="21"/>
        <v>0.50928903650000001</v>
      </c>
      <c r="E494" s="3">
        <v>0.49382715999999999</v>
      </c>
      <c r="F494" s="3">
        <v>0.43055555600000001</v>
      </c>
      <c r="G494" s="3">
        <f t="shared" si="22"/>
        <v>0.462191358</v>
      </c>
      <c r="H494" s="3">
        <f t="shared" si="23"/>
        <v>-4.7097678500000018E-2</v>
      </c>
    </row>
    <row r="495" spans="1:8" x14ac:dyDescent="0.2">
      <c r="A495" s="3" t="s">
        <v>492</v>
      </c>
      <c r="B495" s="3">
        <v>0.7</v>
      </c>
      <c r="C495" s="3">
        <v>8.6956521999999994E-2</v>
      </c>
      <c r="D495" s="3">
        <f t="shared" si="21"/>
        <v>0.393478261</v>
      </c>
      <c r="E495" s="3">
        <v>0.53846153799999996</v>
      </c>
      <c r="F495" s="3">
        <v>0.15384615400000001</v>
      </c>
      <c r="G495" s="3">
        <f t="shared" si="22"/>
        <v>0.34615384599999999</v>
      </c>
      <c r="H495" s="3">
        <f t="shared" si="23"/>
        <v>-4.7324415000000009E-2</v>
      </c>
    </row>
    <row r="496" spans="1:8" x14ac:dyDescent="0.2">
      <c r="A496" s="3" t="s">
        <v>493</v>
      </c>
      <c r="B496" s="3">
        <v>0.5</v>
      </c>
      <c r="C496" s="3">
        <v>0.28888888899999998</v>
      </c>
      <c r="D496" s="3">
        <f t="shared" si="21"/>
        <v>0.39444444449999999</v>
      </c>
      <c r="E496" s="3">
        <v>0.4</v>
      </c>
      <c r="F496" s="3">
        <v>0.29411764699999998</v>
      </c>
      <c r="G496" s="3">
        <f t="shared" si="22"/>
        <v>0.3470588235</v>
      </c>
      <c r="H496" s="3">
        <f t="shared" si="23"/>
        <v>-4.7385620999999989E-2</v>
      </c>
    </row>
    <row r="497" spans="1:8" x14ac:dyDescent="0.2">
      <c r="A497" s="3" t="s">
        <v>494</v>
      </c>
      <c r="B497" s="3">
        <v>0.20833333300000001</v>
      </c>
      <c r="C497" s="3">
        <v>0.16666666699999999</v>
      </c>
      <c r="D497" s="3">
        <f t="shared" si="21"/>
        <v>0.1875</v>
      </c>
      <c r="E497" s="3">
        <v>0.10344827600000001</v>
      </c>
      <c r="F497" s="3">
        <v>0.17499999999999999</v>
      </c>
      <c r="G497" s="3">
        <f t="shared" si="22"/>
        <v>0.139224138</v>
      </c>
      <c r="H497" s="3">
        <f t="shared" si="23"/>
        <v>-4.8275862000000003E-2</v>
      </c>
    </row>
    <row r="498" spans="1:8" x14ac:dyDescent="0.2">
      <c r="A498" s="3" t="s">
        <v>495</v>
      </c>
      <c r="B498" s="3">
        <v>0.65714285699999997</v>
      </c>
      <c r="C498" s="3">
        <v>0.67142857099999997</v>
      </c>
      <c r="D498" s="3">
        <f t="shared" si="21"/>
        <v>0.66428571400000003</v>
      </c>
      <c r="E498" s="3">
        <v>0.66666666699999999</v>
      </c>
      <c r="F498" s="3">
        <v>0.56521739100000001</v>
      </c>
      <c r="G498" s="3">
        <f t="shared" si="22"/>
        <v>0.61594202899999995</v>
      </c>
      <c r="H498" s="3">
        <f t="shared" si="23"/>
        <v>-4.8343685000000081E-2</v>
      </c>
    </row>
    <row r="499" spans="1:8" x14ac:dyDescent="0.2">
      <c r="A499" s="3" t="s">
        <v>496</v>
      </c>
      <c r="B499" s="3">
        <v>0.75</v>
      </c>
      <c r="C499" s="3">
        <v>0.65454545500000005</v>
      </c>
      <c r="D499" s="3">
        <f t="shared" si="21"/>
        <v>0.70227272750000003</v>
      </c>
      <c r="E499" s="3">
        <v>0.73333333300000003</v>
      </c>
      <c r="F499" s="3">
        <v>0.571428571</v>
      </c>
      <c r="G499" s="3">
        <f t="shared" si="22"/>
        <v>0.65238095200000001</v>
      </c>
      <c r="H499" s="3">
        <f t="shared" si="23"/>
        <v>-4.9891775500000013E-2</v>
      </c>
    </row>
    <row r="500" spans="1:8" x14ac:dyDescent="0.2">
      <c r="A500" s="3" t="s">
        <v>497</v>
      </c>
      <c r="B500" s="3">
        <v>0.43181818199999999</v>
      </c>
      <c r="C500" s="3">
        <v>0.30909090900000002</v>
      </c>
      <c r="D500" s="3">
        <f t="shared" si="21"/>
        <v>0.37045454550000001</v>
      </c>
      <c r="E500" s="3">
        <v>0.37142857099999999</v>
      </c>
      <c r="F500" s="3">
        <v>0.26923076899999998</v>
      </c>
      <c r="G500" s="3">
        <f t="shared" si="22"/>
        <v>0.32032967000000001</v>
      </c>
      <c r="H500" s="3">
        <f t="shared" si="23"/>
        <v>-5.0124875499999999E-2</v>
      </c>
    </row>
    <row r="501" spans="1:8" x14ac:dyDescent="0.2">
      <c r="A501" s="3" t="s">
        <v>498</v>
      </c>
      <c r="B501" s="3">
        <v>0.5625</v>
      </c>
      <c r="C501" s="3">
        <v>0.22297297299999999</v>
      </c>
      <c r="D501" s="3">
        <f t="shared" si="21"/>
        <v>0.39273648649999998</v>
      </c>
      <c r="E501" s="3">
        <v>0.38095238100000001</v>
      </c>
      <c r="F501" s="3">
        <v>0.303030303</v>
      </c>
      <c r="G501" s="3">
        <f t="shared" si="22"/>
        <v>0.34199134200000003</v>
      </c>
      <c r="H501" s="3">
        <f t="shared" si="23"/>
        <v>-5.074514449999995E-2</v>
      </c>
    </row>
    <row r="502" spans="1:8" x14ac:dyDescent="0.2">
      <c r="A502" s="3" t="s">
        <v>499</v>
      </c>
      <c r="B502" s="3">
        <v>0.64406779700000005</v>
      </c>
      <c r="C502" s="3">
        <v>0.655405405</v>
      </c>
      <c r="D502" s="3">
        <f t="shared" si="21"/>
        <v>0.64973660100000008</v>
      </c>
      <c r="E502" s="3">
        <v>0.66037735799999997</v>
      </c>
      <c r="F502" s="3">
        <v>0.53571428600000004</v>
      </c>
      <c r="G502" s="3">
        <f t="shared" si="22"/>
        <v>0.598045822</v>
      </c>
      <c r="H502" s="3">
        <f t="shared" si="23"/>
        <v>-5.1690779000000076E-2</v>
      </c>
    </row>
    <row r="503" spans="1:8" x14ac:dyDescent="0.2">
      <c r="A503" s="3" t="s">
        <v>500</v>
      </c>
      <c r="B503" s="3">
        <v>0.87878787899999999</v>
      </c>
      <c r="C503" s="3">
        <v>0.625</v>
      </c>
      <c r="D503" s="3">
        <f t="shared" si="21"/>
        <v>0.75189393949999994</v>
      </c>
      <c r="E503" s="3">
        <v>0.85</v>
      </c>
      <c r="F503" s="3">
        <v>0.55000000000000004</v>
      </c>
      <c r="G503" s="3">
        <f t="shared" si="22"/>
        <v>0.7</v>
      </c>
      <c r="H503" s="3">
        <f t="shared" si="23"/>
        <v>-5.1893939499999986E-2</v>
      </c>
    </row>
    <row r="504" spans="1:8" x14ac:dyDescent="0.2">
      <c r="A504" s="3" t="s">
        <v>501</v>
      </c>
      <c r="B504" s="3">
        <v>0.55555555599999995</v>
      </c>
      <c r="C504" s="3">
        <v>0.65</v>
      </c>
      <c r="D504" s="3">
        <f t="shared" si="21"/>
        <v>0.60277777799999999</v>
      </c>
      <c r="E504" s="3">
        <v>0.6</v>
      </c>
      <c r="F504" s="3">
        <v>0.5</v>
      </c>
      <c r="G504" s="3">
        <f t="shared" si="22"/>
        <v>0.55000000000000004</v>
      </c>
      <c r="H504" s="3">
        <f t="shared" si="23"/>
        <v>-5.2777777999999942E-2</v>
      </c>
    </row>
    <row r="505" spans="1:8" x14ac:dyDescent="0.2">
      <c r="A505" s="3" t="s">
        <v>502</v>
      </c>
      <c r="B505" s="3">
        <v>0.869565217</v>
      </c>
      <c r="C505" s="3">
        <v>0.75</v>
      </c>
      <c r="D505" s="3">
        <f t="shared" si="21"/>
        <v>0.80978260849999995</v>
      </c>
      <c r="E505" s="3">
        <v>0.92307692299999999</v>
      </c>
      <c r="F505" s="3">
        <v>0.590909091</v>
      </c>
      <c r="G505" s="3">
        <f t="shared" si="22"/>
        <v>0.75699300699999994</v>
      </c>
      <c r="H505" s="3">
        <f t="shared" si="23"/>
        <v>-5.2789601500000005E-2</v>
      </c>
    </row>
    <row r="506" spans="1:8" x14ac:dyDescent="0.2">
      <c r="A506" s="3" t="s">
        <v>503</v>
      </c>
      <c r="B506" s="3">
        <v>0.66666666699999999</v>
      </c>
      <c r="C506" s="3">
        <v>0.875</v>
      </c>
      <c r="D506" s="3">
        <f t="shared" si="21"/>
        <v>0.77083333349999994</v>
      </c>
      <c r="E506" s="3">
        <v>0.571428571</v>
      </c>
      <c r="F506" s="3">
        <v>0.86363636399999999</v>
      </c>
      <c r="G506" s="3">
        <f t="shared" si="22"/>
        <v>0.71753246749999999</v>
      </c>
      <c r="H506" s="3">
        <f t="shared" si="23"/>
        <v>-5.3300865999999947E-2</v>
      </c>
    </row>
    <row r="507" spans="1:8" x14ac:dyDescent="0.2">
      <c r="A507" s="3" t="s">
        <v>504</v>
      </c>
      <c r="B507" s="3">
        <v>0.84615384599999999</v>
      </c>
      <c r="C507" s="3">
        <v>0.92</v>
      </c>
      <c r="D507" s="3">
        <f t="shared" si="21"/>
        <v>0.88307692299999996</v>
      </c>
      <c r="E507" s="3">
        <v>0.85714285700000004</v>
      </c>
      <c r="F507" s="3">
        <v>0.8</v>
      </c>
      <c r="G507" s="3">
        <f t="shared" si="22"/>
        <v>0.8285714285000001</v>
      </c>
      <c r="H507" s="3">
        <f t="shared" si="23"/>
        <v>-5.4505494499999863E-2</v>
      </c>
    </row>
    <row r="508" spans="1:8" x14ac:dyDescent="0.2">
      <c r="A508" s="3" t="s">
        <v>505</v>
      </c>
      <c r="B508" s="3">
        <v>0.23809523799999999</v>
      </c>
      <c r="C508" s="3">
        <v>0.230145867</v>
      </c>
      <c r="D508" s="3">
        <f t="shared" si="21"/>
        <v>0.2341205525</v>
      </c>
      <c r="E508" s="3">
        <v>0.23404255299999999</v>
      </c>
      <c r="F508" s="3">
        <v>0.125</v>
      </c>
      <c r="G508" s="3">
        <f t="shared" si="22"/>
        <v>0.17952127649999999</v>
      </c>
      <c r="H508" s="3">
        <f t="shared" si="23"/>
        <v>-5.4599276000000002E-2</v>
      </c>
    </row>
    <row r="509" spans="1:8" x14ac:dyDescent="0.2">
      <c r="A509" s="3" t="s">
        <v>506</v>
      </c>
      <c r="B509" s="3">
        <v>0.5</v>
      </c>
      <c r="C509" s="3">
        <v>0.45652173899999998</v>
      </c>
      <c r="D509" s="3">
        <f t="shared" si="21"/>
        <v>0.47826086950000002</v>
      </c>
      <c r="E509" s="3">
        <v>0.37037037</v>
      </c>
      <c r="F509" s="3">
        <v>0.47619047599999997</v>
      </c>
      <c r="G509" s="3">
        <f t="shared" si="22"/>
        <v>0.42328042300000002</v>
      </c>
      <c r="H509" s="3">
        <f t="shared" si="23"/>
        <v>-5.4980446500000002E-2</v>
      </c>
    </row>
    <row r="510" spans="1:8" x14ac:dyDescent="0.2">
      <c r="A510" s="3" t="s">
        <v>507</v>
      </c>
      <c r="B510" s="3">
        <v>0.85714285700000004</v>
      </c>
      <c r="C510" s="3">
        <v>0.75</v>
      </c>
      <c r="D510" s="3">
        <f t="shared" si="21"/>
        <v>0.80357142849999996</v>
      </c>
      <c r="E510" s="3">
        <v>0.76923076899999998</v>
      </c>
      <c r="F510" s="3">
        <v>0.72727272700000001</v>
      </c>
      <c r="G510" s="3">
        <f t="shared" si="22"/>
        <v>0.74825174799999994</v>
      </c>
      <c r="H510" s="3">
        <f t="shared" si="23"/>
        <v>-5.5319680500000024E-2</v>
      </c>
    </row>
    <row r="511" spans="1:8" x14ac:dyDescent="0.2">
      <c r="A511" s="3" t="s">
        <v>508</v>
      </c>
      <c r="B511" s="3">
        <v>0.92307692299999999</v>
      </c>
      <c r="C511" s="3">
        <v>0.87234042599999995</v>
      </c>
      <c r="D511" s="3">
        <f t="shared" si="21"/>
        <v>0.89770867450000003</v>
      </c>
      <c r="E511" s="3">
        <v>0.875</v>
      </c>
      <c r="F511" s="3">
        <v>0.80952380999999995</v>
      </c>
      <c r="G511" s="3">
        <f t="shared" si="22"/>
        <v>0.84226190499999998</v>
      </c>
      <c r="H511" s="3">
        <f t="shared" si="23"/>
        <v>-5.5446769500000048E-2</v>
      </c>
    </row>
    <row r="512" spans="1:8" x14ac:dyDescent="0.2">
      <c r="A512" s="3" t="s">
        <v>509</v>
      </c>
      <c r="B512" s="3">
        <v>0.72222222199999997</v>
      </c>
      <c r="C512" s="3">
        <v>0.61538461499999997</v>
      </c>
      <c r="D512" s="3">
        <f t="shared" si="21"/>
        <v>0.66880341850000002</v>
      </c>
      <c r="E512" s="3">
        <v>0.61111111100000004</v>
      </c>
      <c r="F512" s="3">
        <v>0.61538461499999997</v>
      </c>
      <c r="G512" s="3">
        <f t="shared" si="22"/>
        <v>0.613247863</v>
      </c>
      <c r="H512" s="3">
        <f t="shared" si="23"/>
        <v>-5.555555550000002E-2</v>
      </c>
    </row>
    <row r="513" spans="1:8" x14ac:dyDescent="0.2">
      <c r="A513" s="3" t="s">
        <v>510</v>
      </c>
      <c r="B513" s="3">
        <v>0.69230769199999997</v>
      </c>
      <c r="C513" s="3">
        <v>0.90243902399999998</v>
      </c>
      <c r="D513" s="3">
        <f t="shared" si="21"/>
        <v>0.79737335799999998</v>
      </c>
      <c r="E513" s="3">
        <v>0.6</v>
      </c>
      <c r="F513" s="3">
        <v>0.88235294099999995</v>
      </c>
      <c r="G513" s="3">
        <f t="shared" si="22"/>
        <v>0.74117647049999991</v>
      </c>
      <c r="H513" s="3">
        <f t="shared" si="23"/>
        <v>-5.619688750000007E-2</v>
      </c>
    </row>
    <row r="514" spans="1:8" x14ac:dyDescent="0.2">
      <c r="A514" s="3" t="s">
        <v>511</v>
      </c>
      <c r="B514" s="3">
        <v>0.83333333300000001</v>
      </c>
      <c r="C514" s="3">
        <v>0.75581395299999998</v>
      </c>
      <c r="D514" s="3">
        <f t="shared" si="21"/>
        <v>0.794573643</v>
      </c>
      <c r="E514" s="3">
        <v>0.83333333300000001</v>
      </c>
      <c r="F514" s="3">
        <v>0.64285714299999996</v>
      </c>
      <c r="G514" s="3">
        <f t="shared" si="22"/>
        <v>0.73809523799999999</v>
      </c>
      <c r="H514" s="3">
        <f t="shared" si="23"/>
        <v>-5.6478405000000009E-2</v>
      </c>
    </row>
    <row r="515" spans="1:8" x14ac:dyDescent="0.2">
      <c r="A515" s="3" t="s">
        <v>512</v>
      </c>
      <c r="B515" s="3">
        <v>0.76923076899999998</v>
      </c>
      <c r="C515" s="3">
        <v>0.65</v>
      </c>
      <c r="D515" s="3">
        <f t="shared" ref="D515:D578" si="24">AVERAGE(B515:C515)</f>
        <v>0.70961538449999995</v>
      </c>
      <c r="E515" s="3">
        <v>0.57894736800000002</v>
      </c>
      <c r="F515" s="3">
        <v>0.72727272700000001</v>
      </c>
      <c r="G515" s="3">
        <f t="shared" ref="G515:G578" si="25">AVERAGE(E515:F515)</f>
        <v>0.65311004750000001</v>
      </c>
      <c r="H515" s="3">
        <f t="shared" ref="H515:H578" si="26">G515-D515</f>
        <v>-5.6505336999999933E-2</v>
      </c>
    </row>
    <row r="516" spans="1:8" x14ac:dyDescent="0.2">
      <c r="A516" s="3" t="s">
        <v>513</v>
      </c>
      <c r="B516" s="3">
        <v>0.33333333300000001</v>
      </c>
      <c r="C516" s="3">
        <v>0.47058823500000002</v>
      </c>
      <c r="D516" s="3">
        <f t="shared" si="24"/>
        <v>0.40196078400000002</v>
      </c>
      <c r="E516" s="3">
        <v>0.375</v>
      </c>
      <c r="F516" s="3">
        <v>0.31578947400000001</v>
      </c>
      <c r="G516" s="3">
        <f t="shared" si="25"/>
        <v>0.34539473700000001</v>
      </c>
      <c r="H516" s="3">
        <f t="shared" si="26"/>
        <v>-5.6566047000000008E-2</v>
      </c>
    </row>
    <row r="517" spans="1:8" x14ac:dyDescent="0.2">
      <c r="A517" s="3" t="s">
        <v>514</v>
      </c>
      <c r="B517" s="3">
        <v>0.81818181800000001</v>
      </c>
      <c r="C517" s="3">
        <v>0.85714285700000004</v>
      </c>
      <c r="D517" s="3">
        <f t="shared" si="24"/>
        <v>0.83766233750000008</v>
      </c>
      <c r="E517" s="3">
        <v>0.85454545500000001</v>
      </c>
      <c r="F517" s="3">
        <v>0.70588235300000002</v>
      </c>
      <c r="G517" s="3">
        <f t="shared" si="25"/>
        <v>0.78021390400000001</v>
      </c>
      <c r="H517" s="3">
        <f t="shared" si="26"/>
        <v>-5.7448433500000062E-2</v>
      </c>
    </row>
    <row r="518" spans="1:8" x14ac:dyDescent="0.2">
      <c r="A518" s="3" t="s">
        <v>515</v>
      </c>
      <c r="B518" s="3">
        <v>0.61290322600000002</v>
      </c>
      <c r="C518" s="3">
        <v>0.69736842099999996</v>
      </c>
      <c r="D518" s="3">
        <f t="shared" si="24"/>
        <v>0.65513582349999999</v>
      </c>
      <c r="E518" s="3">
        <v>0.66666666699999999</v>
      </c>
      <c r="F518" s="3">
        <v>0.52631578899999998</v>
      </c>
      <c r="G518" s="3">
        <f t="shared" si="25"/>
        <v>0.59649122799999998</v>
      </c>
      <c r="H518" s="3">
        <f t="shared" si="26"/>
        <v>-5.8644595500000007E-2</v>
      </c>
    </row>
    <row r="519" spans="1:8" x14ac:dyDescent="0.2">
      <c r="A519" s="3" t="s">
        <v>516</v>
      </c>
      <c r="B519" s="3">
        <v>0.77777777800000003</v>
      </c>
      <c r="C519" s="3">
        <v>0.64285714299999996</v>
      </c>
      <c r="D519" s="3">
        <f t="shared" si="24"/>
        <v>0.7103174605</v>
      </c>
      <c r="E519" s="3">
        <v>0.63636363600000001</v>
      </c>
      <c r="F519" s="3">
        <v>0.66666666699999999</v>
      </c>
      <c r="G519" s="3">
        <f t="shared" si="25"/>
        <v>0.65151515149999994</v>
      </c>
      <c r="H519" s="3">
        <f t="shared" si="26"/>
        <v>-5.8802309000000053E-2</v>
      </c>
    </row>
    <row r="520" spans="1:8" x14ac:dyDescent="0.2">
      <c r="A520" s="3" t="s">
        <v>517</v>
      </c>
      <c r="B520" s="3">
        <v>0.66666666699999999</v>
      </c>
      <c r="C520" s="3">
        <v>0.53030303000000001</v>
      </c>
      <c r="D520" s="3">
        <f t="shared" si="24"/>
        <v>0.59848484850000006</v>
      </c>
      <c r="E520" s="3">
        <v>0.54545454500000001</v>
      </c>
      <c r="F520" s="3">
        <v>0.53333333299999997</v>
      </c>
      <c r="G520" s="3">
        <f t="shared" si="25"/>
        <v>0.53939393899999999</v>
      </c>
      <c r="H520" s="3">
        <f t="shared" si="26"/>
        <v>-5.9090909500000066E-2</v>
      </c>
    </row>
    <row r="521" spans="1:8" x14ac:dyDescent="0.2">
      <c r="A521" s="3" t="s">
        <v>518</v>
      </c>
      <c r="B521" s="3">
        <v>0.35211267600000001</v>
      </c>
      <c r="C521" s="3">
        <v>0.39361702100000001</v>
      </c>
      <c r="D521" s="3">
        <f t="shared" si="24"/>
        <v>0.37286484850000001</v>
      </c>
      <c r="E521" s="3">
        <v>0.43243243199999998</v>
      </c>
      <c r="F521" s="3">
        <v>0.19354838699999999</v>
      </c>
      <c r="G521" s="3">
        <f t="shared" si="25"/>
        <v>0.31299040950000001</v>
      </c>
      <c r="H521" s="3">
        <f t="shared" si="26"/>
        <v>-5.9874439000000002E-2</v>
      </c>
    </row>
    <row r="522" spans="1:8" x14ac:dyDescent="0.2">
      <c r="A522" s="3" t="s">
        <v>519</v>
      </c>
      <c r="B522" s="3">
        <v>0.68965517200000004</v>
      </c>
      <c r="C522" s="3">
        <v>0.5</v>
      </c>
      <c r="D522" s="3">
        <f t="shared" si="24"/>
        <v>0.59482758600000007</v>
      </c>
      <c r="E522" s="3">
        <v>0.58823529399999996</v>
      </c>
      <c r="F522" s="3">
        <v>0.48148148099999999</v>
      </c>
      <c r="G522" s="3">
        <f t="shared" si="25"/>
        <v>0.53485838749999992</v>
      </c>
      <c r="H522" s="3">
        <f t="shared" si="26"/>
        <v>-5.9969198500000154E-2</v>
      </c>
    </row>
    <row r="523" spans="1:8" x14ac:dyDescent="0.2">
      <c r="A523" s="3" t="s">
        <v>520</v>
      </c>
      <c r="B523" s="3">
        <v>0.59210526299999999</v>
      </c>
      <c r="C523" s="3">
        <v>0.56691449800000004</v>
      </c>
      <c r="D523" s="3">
        <f t="shared" si="24"/>
        <v>0.57950988050000007</v>
      </c>
      <c r="E523" s="3">
        <v>0.52112676099999999</v>
      </c>
      <c r="F523" s="3">
        <v>0.51764705899999996</v>
      </c>
      <c r="G523" s="3">
        <f t="shared" si="25"/>
        <v>0.51938690999999992</v>
      </c>
      <c r="H523" s="3">
        <f t="shared" si="26"/>
        <v>-6.012297050000015E-2</v>
      </c>
    </row>
    <row r="524" spans="1:8" x14ac:dyDescent="0.2">
      <c r="A524" s="3" t="s">
        <v>521</v>
      </c>
      <c r="B524" s="3">
        <v>0.303030303</v>
      </c>
      <c r="C524" s="3">
        <v>0.22535211299999999</v>
      </c>
      <c r="D524" s="3">
        <f t="shared" si="24"/>
        <v>0.26419120800000001</v>
      </c>
      <c r="E524" s="3">
        <v>0.15789473700000001</v>
      </c>
      <c r="F524" s="3">
        <v>0.25</v>
      </c>
      <c r="G524" s="3">
        <f t="shared" si="25"/>
        <v>0.2039473685</v>
      </c>
      <c r="H524" s="3">
        <f t="shared" si="26"/>
        <v>-6.0243839500000007E-2</v>
      </c>
    </row>
    <row r="525" spans="1:8" x14ac:dyDescent="0.2">
      <c r="A525" s="3" t="s">
        <v>522</v>
      </c>
      <c r="B525" s="3">
        <v>0.6</v>
      </c>
      <c r="C525" s="3">
        <v>0.59243697500000003</v>
      </c>
      <c r="D525" s="3">
        <f t="shared" si="24"/>
        <v>0.59621848750000006</v>
      </c>
      <c r="E525" s="3">
        <v>0.59523809500000002</v>
      </c>
      <c r="F525" s="3">
        <v>0.47619047599999997</v>
      </c>
      <c r="G525" s="3">
        <f t="shared" si="25"/>
        <v>0.5357142855</v>
      </c>
      <c r="H525" s="3">
        <f t="shared" si="26"/>
        <v>-6.0504202000000062E-2</v>
      </c>
    </row>
    <row r="526" spans="1:8" x14ac:dyDescent="0.2">
      <c r="A526" s="3" t="s">
        <v>523</v>
      </c>
      <c r="B526" s="3">
        <v>0.41860465099999999</v>
      </c>
      <c r="C526" s="3">
        <v>0.40116279100000002</v>
      </c>
      <c r="D526" s="3">
        <f t="shared" si="24"/>
        <v>0.40988372100000003</v>
      </c>
      <c r="E526" s="3">
        <v>0.36363636399999999</v>
      </c>
      <c r="F526" s="3">
        <v>0.33333333300000001</v>
      </c>
      <c r="G526" s="3">
        <f t="shared" si="25"/>
        <v>0.3484848485</v>
      </c>
      <c r="H526" s="3">
        <f t="shared" si="26"/>
        <v>-6.1398872500000035E-2</v>
      </c>
    </row>
    <row r="527" spans="1:8" x14ac:dyDescent="0.2">
      <c r="A527" s="3" t="s">
        <v>524</v>
      </c>
      <c r="B527" s="3">
        <v>0.239130435</v>
      </c>
      <c r="C527" s="3">
        <v>0.234375</v>
      </c>
      <c r="D527" s="3">
        <f t="shared" si="24"/>
        <v>0.23675271749999999</v>
      </c>
      <c r="E527" s="3">
        <v>0.13636363600000001</v>
      </c>
      <c r="F527" s="3">
        <v>0.21428571399999999</v>
      </c>
      <c r="G527" s="3">
        <f t="shared" si="25"/>
        <v>0.17532467499999999</v>
      </c>
      <c r="H527" s="3">
        <f t="shared" si="26"/>
        <v>-6.1428042500000002E-2</v>
      </c>
    </row>
    <row r="528" spans="1:8" x14ac:dyDescent="0.2">
      <c r="A528" s="3" t="s">
        <v>525</v>
      </c>
      <c r="B528" s="3">
        <v>0.49230769200000002</v>
      </c>
      <c r="C528" s="3">
        <v>0.61178861799999995</v>
      </c>
      <c r="D528" s="3">
        <f t="shared" si="24"/>
        <v>0.55204815500000004</v>
      </c>
      <c r="E528" s="3">
        <v>0.62264150900000004</v>
      </c>
      <c r="F528" s="3">
        <v>0.358208955</v>
      </c>
      <c r="G528" s="3">
        <f t="shared" si="25"/>
        <v>0.49042523199999999</v>
      </c>
      <c r="H528" s="3">
        <f t="shared" si="26"/>
        <v>-6.1622923000000052E-2</v>
      </c>
    </row>
    <row r="529" spans="1:8" x14ac:dyDescent="0.2">
      <c r="A529" s="3" t="s">
        <v>526</v>
      </c>
      <c r="B529" s="3">
        <v>0.56372549000000005</v>
      </c>
      <c r="C529" s="3">
        <v>0.69769988999999999</v>
      </c>
      <c r="D529" s="3">
        <f t="shared" si="24"/>
        <v>0.63071268999999996</v>
      </c>
      <c r="E529" s="3">
        <v>0.53658536599999995</v>
      </c>
      <c r="F529" s="3">
        <v>0.597938144</v>
      </c>
      <c r="G529" s="3">
        <f t="shared" si="25"/>
        <v>0.56726175499999998</v>
      </c>
      <c r="H529" s="3">
        <f t="shared" si="26"/>
        <v>-6.3450934999999986E-2</v>
      </c>
    </row>
    <row r="530" spans="1:8" x14ac:dyDescent="0.2">
      <c r="A530" s="3" t="s">
        <v>527</v>
      </c>
      <c r="B530" s="3">
        <v>0.75</v>
      </c>
      <c r="C530" s="3">
        <v>0.6</v>
      </c>
      <c r="D530" s="3">
        <f t="shared" si="24"/>
        <v>0.67500000000000004</v>
      </c>
      <c r="E530" s="3">
        <v>0.6</v>
      </c>
      <c r="F530" s="3">
        <v>0.62264150900000004</v>
      </c>
      <c r="G530" s="3">
        <f t="shared" si="25"/>
        <v>0.61132075450000001</v>
      </c>
      <c r="H530" s="3">
        <f t="shared" si="26"/>
        <v>-6.3679245500000037E-2</v>
      </c>
    </row>
    <row r="531" spans="1:8" x14ac:dyDescent="0.2">
      <c r="A531" s="3" t="s">
        <v>528</v>
      </c>
      <c r="B531" s="3">
        <v>0.77777777800000003</v>
      </c>
      <c r="C531" s="3">
        <v>0.57894736800000002</v>
      </c>
      <c r="D531" s="3">
        <f t="shared" si="24"/>
        <v>0.67836257300000002</v>
      </c>
      <c r="E531" s="3">
        <v>0.8</v>
      </c>
      <c r="F531" s="3">
        <v>0.428571429</v>
      </c>
      <c r="G531" s="3">
        <f t="shared" si="25"/>
        <v>0.61428571450000002</v>
      </c>
      <c r="H531" s="3">
        <f t="shared" si="26"/>
        <v>-6.40768585E-2</v>
      </c>
    </row>
    <row r="532" spans="1:8" x14ac:dyDescent="0.2">
      <c r="A532" s="3" t="s">
        <v>529</v>
      </c>
      <c r="B532" s="3">
        <v>0.235294118</v>
      </c>
      <c r="C532" s="3">
        <v>0.20833333300000001</v>
      </c>
      <c r="D532" s="3">
        <f t="shared" si="24"/>
        <v>0.2218137255</v>
      </c>
      <c r="E532" s="3">
        <v>0.133333333</v>
      </c>
      <c r="F532" s="3">
        <v>0.18181818199999999</v>
      </c>
      <c r="G532" s="3">
        <f t="shared" si="25"/>
        <v>0.1575757575</v>
      </c>
      <c r="H532" s="3">
        <f t="shared" si="26"/>
        <v>-6.4237968000000006E-2</v>
      </c>
    </row>
    <row r="533" spans="1:8" x14ac:dyDescent="0.2">
      <c r="A533" s="3" t="s">
        <v>530</v>
      </c>
      <c r="B533" s="3">
        <v>0.63157894699999995</v>
      </c>
      <c r="C533" s="3">
        <v>0.51694915299999999</v>
      </c>
      <c r="D533" s="3">
        <f t="shared" si="24"/>
        <v>0.57426405000000003</v>
      </c>
      <c r="E533" s="3">
        <v>0.4375</v>
      </c>
      <c r="F533" s="3">
        <v>0.57894736800000002</v>
      </c>
      <c r="G533" s="3">
        <f t="shared" si="25"/>
        <v>0.50822368400000006</v>
      </c>
      <c r="H533" s="3">
        <f t="shared" si="26"/>
        <v>-6.6040365999999961E-2</v>
      </c>
    </row>
    <row r="534" spans="1:8" x14ac:dyDescent="0.2">
      <c r="A534" s="3" t="s">
        <v>531</v>
      </c>
      <c r="B534" s="3">
        <v>0.69230769199999997</v>
      </c>
      <c r="C534" s="3">
        <v>0.63636363600000001</v>
      </c>
      <c r="D534" s="3">
        <f t="shared" si="24"/>
        <v>0.66433566399999999</v>
      </c>
      <c r="E534" s="3">
        <v>0.625</v>
      </c>
      <c r="F534" s="3">
        <v>0.571428571</v>
      </c>
      <c r="G534" s="3">
        <f t="shared" si="25"/>
        <v>0.5982142855</v>
      </c>
      <c r="H534" s="3">
        <f t="shared" si="26"/>
        <v>-6.6121378499999994E-2</v>
      </c>
    </row>
    <row r="535" spans="1:8" x14ac:dyDescent="0.2">
      <c r="A535" s="3" t="s">
        <v>532</v>
      </c>
      <c r="B535" s="3">
        <v>0.41333333300000002</v>
      </c>
      <c r="C535" s="3">
        <v>0.483790524</v>
      </c>
      <c r="D535" s="3">
        <f t="shared" si="24"/>
        <v>0.44856192849999998</v>
      </c>
      <c r="E535" s="3">
        <v>0.3</v>
      </c>
      <c r="F535" s="3">
        <v>0.46153846199999998</v>
      </c>
      <c r="G535" s="3">
        <f t="shared" si="25"/>
        <v>0.38076923099999999</v>
      </c>
      <c r="H535" s="3">
        <f t="shared" si="26"/>
        <v>-6.7792697499999999E-2</v>
      </c>
    </row>
    <row r="536" spans="1:8" x14ac:dyDescent="0.2">
      <c r="A536" s="3" t="s">
        <v>533</v>
      </c>
      <c r="B536" s="3">
        <v>0.36904761899999999</v>
      </c>
      <c r="C536" s="3">
        <v>0.31660231700000002</v>
      </c>
      <c r="D536" s="3">
        <f t="shared" si="24"/>
        <v>0.34282496800000001</v>
      </c>
      <c r="E536" s="3">
        <v>0.31578947400000001</v>
      </c>
      <c r="F536" s="3">
        <v>0.23287671200000001</v>
      </c>
      <c r="G536" s="3">
        <f t="shared" si="25"/>
        <v>0.27433309300000003</v>
      </c>
      <c r="H536" s="3">
        <f t="shared" si="26"/>
        <v>-6.849187499999998E-2</v>
      </c>
    </row>
    <row r="537" spans="1:8" x14ac:dyDescent="0.2">
      <c r="A537" s="3" t="s">
        <v>534</v>
      </c>
      <c r="B537" s="3">
        <v>0.47963800899999998</v>
      </c>
      <c r="C537" s="3">
        <v>0.52861602500000004</v>
      </c>
      <c r="D537" s="3">
        <f t="shared" si="24"/>
        <v>0.50412701700000007</v>
      </c>
      <c r="E537" s="3">
        <v>0.39716312100000001</v>
      </c>
      <c r="F537" s="3">
        <v>0.47058823500000002</v>
      </c>
      <c r="G537" s="3">
        <f t="shared" si="25"/>
        <v>0.43387567800000004</v>
      </c>
      <c r="H537" s="3">
        <f t="shared" si="26"/>
        <v>-7.0251339000000024E-2</v>
      </c>
    </row>
    <row r="538" spans="1:8" x14ac:dyDescent="0.2">
      <c r="A538" s="3" t="s">
        <v>535</v>
      </c>
      <c r="B538" s="3">
        <v>0.38095238100000001</v>
      </c>
      <c r="C538" s="3">
        <v>0.41726618700000001</v>
      </c>
      <c r="D538" s="3">
        <f t="shared" si="24"/>
        <v>0.39910928400000001</v>
      </c>
      <c r="E538" s="3">
        <v>0.324324324</v>
      </c>
      <c r="F538" s="3">
        <v>0.33333333300000001</v>
      </c>
      <c r="G538" s="3">
        <f t="shared" si="25"/>
        <v>0.3288288285</v>
      </c>
      <c r="H538" s="3">
        <f t="shared" si="26"/>
        <v>-7.0280455500000005E-2</v>
      </c>
    </row>
    <row r="539" spans="1:8" x14ac:dyDescent="0.2">
      <c r="A539" s="3" t="s">
        <v>536</v>
      </c>
      <c r="B539" s="3">
        <v>0.787878788</v>
      </c>
      <c r="C539" s="3">
        <v>0.832116788</v>
      </c>
      <c r="D539" s="3">
        <f t="shared" si="24"/>
        <v>0.809997788</v>
      </c>
      <c r="E539" s="3">
        <v>0.73913043499999997</v>
      </c>
      <c r="F539" s="3">
        <v>0.73913043499999997</v>
      </c>
      <c r="G539" s="3">
        <f t="shared" si="25"/>
        <v>0.73913043499999997</v>
      </c>
      <c r="H539" s="3">
        <f t="shared" si="26"/>
        <v>-7.0867353000000022E-2</v>
      </c>
    </row>
    <row r="540" spans="1:8" x14ac:dyDescent="0.2">
      <c r="A540" s="3" t="s">
        <v>537</v>
      </c>
      <c r="B540" s="3">
        <v>0.20505618</v>
      </c>
      <c r="C540" s="3">
        <v>0.24230098799999999</v>
      </c>
      <c r="D540" s="3">
        <f t="shared" si="24"/>
        <v>0.22367858400000001</v>
      </c>
      <c r="E540" s="3">
        <v>0.19284294199999999</v>
      </c>
      <c r="F540" s="3">
        <v>0.112637363</v>
      </c>
      <c r="G540" s="3">
        <f t="shared" si="25"/>
        <v>0.1527401525</v>
      </c>
      <c r="H540" s="3">
        <f t="shared" si="26"/>
        <v>-7.093843150000001E-2</v>
      </c>
    </row>
    <row r="541" spans="1:8" x14ac:dyDescent="0.2">
      <c r="A541" s="3" t="s">
        <v>538</v>
      </c>
      <c r="B541" s="3">
        <v>0.51785714299999996</v>
      </c>
      <c r="C541" s="3">
        <v>0.47214076199999999</v>
      </c>
      <c r="D541" s="3">
        <f t="shared" si="24"/>
        <v>0.49499895249999998</v>
      </c>
      <c r="E541" s="3">
        <v>0.43442623000000002</v>
      </c>
      <c r="F541" s="3">
        <v>0.41269841299999999</v>
      </c>
      <c r="G541" s="3">
        <f t="shared" si="25"/>
        <v>0.42356232150000001</v>
      </c>
      <c r="H541" s="3">
        <f t="shared" si="26"/>
        <v>-7.1436630999999973E-2</v>
      </c>
    </row>
    <row r="542" spans="1:8" x14ac:dyDescent="0.2">
      <c r="A542" s="3" t="s">
        <v>539</v>
      </c>
      <c r="B542" s="3">
        <v>0.26666666700000002</v>
      </c>
      <c r="C542" s="3">
        <v>0.25495750700000003</v>
      </c>
      <c r="D542" s="3">
        <f t="shared" si="24"/>
        <v>0.26081208700000003</v>
      </c>
      <c r="E542" s="3">
        <v>0.21568627500000001</v>
      </c>
      <c r="F542" s="3">
        <v>0.16279069800000001</v>
      </c>
      <c r="G542" s="3">
        <f t="shared" si="25"/>
        <v>0.18923848650000002</v>
      </c>
      <c r="H542" s="3">
        <f t="shared" si="26"/>
        <v>-7.1573600500000001E-2</v>
      </c>
    </row>
    <row r="543" spans="1:8" x14ac:dyDescent="0.2">
      <c r="A543" s="3" t="s">
        <v>540</v>
      </c>
      <c r="B543" s="3">
        <v>0.80459770100000005</v>
      </c>
      <c r="C543" s="3">
        <v>0.87246376800000003</v>
      </c>
      <c r="D543" s="3">
        <f t="shared" si="24"/>
        <v>0.83853073450000004</v>
      </c>
      <c r="E543" s="3">
        <v>0.73333333300000003</v>
      </c>
      <c r="F543" s="3">
        <v>0.8</v>
      </c>
      <c r="G543" s="3">
        <f t="shared" si="25"/>
        <v>0.76666666650000004</v>
      </c>
      <c r="H543" s="3">
        <f t="shared" si="26"/>
        <v>-7.1864068000000003E-2</v>
      </c>
    </row>
    <row r="544" spans="1:8" x14ac:dyDescent="0.2">
      <c r="A544" s="3" t="s">
        <v>541</v>
      </c>
      <c r="B544" s="3">
        <v>0.36</v>
      </c>
      <c r="C544" s="3">
        <v>0.514705882</v>
      </c>
      <c r="D544" s="3">
        <f t="shared" si="24"/>
        <v>0.437352941</v>
      </c>
      <c r="E544" s="3">
        <v>0.57692307700000001</v>
      </c>
      <c r="F544" s="3">
        <v>0.15384615400000001</v>
      </c>
      <c r="G544" s="3">
        <f t="shared" si="25"/>
        <v>0.36538461550000001</v>
      </c>
      <c r="H544" s="3">
        <f t="shared" si="26"/>
        <v>-7.1968325499999986E-2</v>
      </c>
    </row>
    <row r="545" spans="1:8" x14ac:dyDescent="0.2">
      <c r="A545" s="3" t="s">
        <v>542</v>
      </c>
      <c r="B545" s="3">
        <v>0.68253968300000001</v>
      </c>
      <c r="C545" s="3">
        <v>0.675675676</v>
      </c>
      <c r="D545" s="3">
        <f t="shared" si="24"/>
        <v>0.67910767949999995</v>
      </c>
      <c r="E545" s="3">
        <v>0.57692307700000001</v>
      </c>
      <c r="F545" s="3">
        <v>0.63636363600000001</v>
      </c>
      <c r="G545" s="3">
        <f t="shared" si="25"/>
        <v>0.60664335650000001</v>
      </c>
      <c r="H545" s="3">
        <f t="shared" si="26"/>
        <v>-7.2464322999999942E-2</v>
      </c>
    </row>
    <row r="546" spans="1:8" x14ac:dyDescent="0.2">
      <c r="A546" s="3" t="s">
        <v>543</v>
      </c>
      <c r="B546" s="3">
        <v>0.35</v>
      </c>
      <c r="C546" s="3">
        <v>0.5</v>
      </c>
      <c r="D546" s="3">
        <f t="shared" si="24"/>
        <v>0.42499999999999999</v>
      </c>
      <c r="E546" s="3">
        <v>0.45454545499999999</v>
      </c>
      <c r="F546" s="3">
        <v>0.25</v>
      </c>
      <c r="G546" s="3">
        <f t="shared" si="25"/>
        <v>0.35227272749999999</v>
      </c>
      <c r="H546" s="3">
        <f t="shared" si="26"/>
        <v>-7.2727272499999995E-2</v>
      </c>
    </row>
    <row r="547" spans="1:8" x14ac:dyDescent="0.2">
      <c r="A547" s="3" t="s">
        <v>544</v>
      </c>
      <c r="B547" s="3">
        <v>0.48148148099999999</v>
      </c>
      <c r="C547" s="3">
        <v>0.54430379699999998</v>
      </c>
      <c r="D547" s="3">
        <f t="shared" si="24"/>
        <v>0.51289263899999993</v>
      </c>
      <c r="E547" s="3">
        <v>0.35</v>
      </c>
      <c r="F547" s="3">
        <v>0.52941176499999998</v>
      </c>
      <c r="G547" s="3">
        <f t="shared" si="25"/>
        <v>0.43970588249999998</v>
      </c>
      <c r="H547" s="3">
        <f t="shared" si="26"/>
        <v>-7.318675649999995E-2</v>
      </c>
    </row>
    <row r="548" spans="1:8" x14ac:dyDescent="0.2">
      <c r="A548" s="3" t="s">
        <v>545</v>
      </c>
      <c r="B548" s="3">
        <v>0.73333333300000003</v>
      </c>
      <c r="C548" s="3">
        <v>0.74193548399999998</v>
      </c>
      <c r="D548" s="3">
        <f t="shared" si="24"/>
        <v>0.73763440849999995</v>
      </c>
      <c r="E548" s="3">
        <v>0.625</v>
      </c>
      <c r="F548" s="3">
        <v>0.70370370400000004</v>
      </c>
      <c r="G548" s="3">
        <f t="shared" si="25"/>
        <v>0.66435185200000002</v>
      </c>
      <c r="H548" s="3">
        <f t="shared" si="26"/>
        <v>-7.3282556499999929E-2</v>
      </c>
    </row>
    <row r="549" spans="1:8" x14ac:dyDescent="0.2">
      <c r="A549" s="3" t="s">
        <v>546</v>
      </c>
      <c r="B549" s="3">
        <v>0.44444444399999999</v>
      </c>
      <c r="C549" s="3">
        <v>0.177419355</v>
      </c>
      <c r="D549" s="3">
        <f t="shared" si="24"/>
        <v>0.3109318995</v>
      </c>
      <c r="E549" s="3">
        <v>0.19047618999999999</v>
      </c>
      <c r="F549" s="3">
        <v>0.28205128200000001</v>
      </c>
      <c r="G549" s="3">
        <f t="shared" si="25"/>
        <v>0.236263736</v>
      </c>
      <c r="H549" s="3">
        <f t="shared" si="26"/>
        <v>-7.4668163499999995E-2</v>
      </c>
    </row>
    <row r="550" spans="1:8" x14ac:dyDescent="0.2">
      <c r="A550" s="3" t="s">
        <v>547</v>
      </c>
      <c r="B550" s="3">
        <v>0.76923076899999998</v>
      </c>
      <c r="C550" s="3">
        <v>0.84545454499999995</v>
      </c>
      <c r="D550" s="3">
        <f t="shared" si="24"/>
        <v>0.80734265699999996</v>
      </c>
      <c r="E550" s="3">
        <v>0.71428571399999996</v>
      </c>
      <c r="F550" s="3">
        <v>0.75</v>
      </c>
      <c r="G550" s="3">
        <f t="shared" si="25"/>
        <v>0.73214285699999992</v>
      </c>
      <c r="H550" s="3">
        <f t="shared" si="26"/>
        <v>-7.5199800000000039E-2</v>
      </c>
    </row>
    <row r="551" spans="1:8" x14ac:dyDescent="0.2">
      <c r="A551" s="3" t="s">
        <v>548</v>
      </c>
      <c r="B551" s="3">
        <v>0.63636363600000001</v>
      </c>
      <c r="C551" s="3">
        <v>0.55555555599999995</v>
      </c>
      <c r="D551" s="3">
        <f t="shared" si="24"/>
        <v>0.59595959599999992</v>
      </c>
      <c r="E551" s="3">
        <v>0.35714285699999998</v>
      </c>
      <c r="F551" s="3">
        <v>0.68421052599999999</v>
      </c>
      <c r="G551" s="3">
        <f t="shared" si="25"/>
        <v>0.52067669149999996</v>
      </c>
      <c r="H551" s="3">
        <f t="shared" si="26"/>
        <v>-7.528290449999997E-2</v>
      </c>
    </row>
    <row r="552" spans="1:8" x14ac:dyDescent="0.2">
      <c r="A552" s="3" t="s">
        <v>549</v>
      </c>
      <c r="B552" s="3">
        <v>0.44827586200000002</v>
      </c>
      <c r="C552" s="3">
        <v>0.21338912099999999</v>
      </c>
      <c r="D552" s="3">
        <f t="shared" si="24"/>
        <v>0.33083249149999999</v>
      </c>
      <c r="E552" s="3">
        <v>0.21739130400000001</v>
      </c>
      <c r="F552" s="3">
        <v>0.29166666699999999</v>
      </c>
      <c r="G552" s="3">
        <f t="shared" si="25"/>
        <v>0.25452898550000003</v>
      </c>
      <c r="H552" s="3">
        <f t="shared" si="26"/>
        <v>-7.6303505999999965E-2</v>
      </c>
    </row>
    <row r="553" spans="1:8" x14ac:dyDescent="0.2">
      <c r="A553" s="3" t="s">
        <v>550</v>
      </c>
      <c r="B553" s="3">
        <v>0.58333333300000001</v>
      </c>
      <c r="C553" s="3">
        <v>0.56521739100000001</v>
      </c>
      <c r="D553" s="3">
        <f t="shared" si="24"/>
        <v>0.57427536200000007</v>
      </c>
      <c r="E553" s="3">
        <v>0.46153846199999998</v>
      </c>
      <c r="F553" s="3">
        <v>0.53333333299999997</v>
      </c>
      <c r="G553" s="3">
        <f t="shared" si="25"/>
        <v>0.49743589749999995</v>
      </c>
      <c r="H553" s="3">
        <f t="shared" si="26"/>
        <v>-7.6839464500000121E-2</v>
      </c>
    </row>
    <row r="554" spans="1:8" x14ac:dyDescent="0.2">
      <c r="A554" s="3" t="s">
        <v>551</v>
      </c>
      <c r="B554" s="3">
        <v>0.606060606</v>
      </c>
      <c r="C554" s="3">
        <v>0.48387096800000001</v>
      </c>
      <c r="D554" s="3">
        <f t="shared" si="24"/>
        <v>0.54496578699999998</v>
      </c>
      <c r="E554" s="3">
        <v>0.47368421100000002</v>
      </c>
      <c r="F554" s="3">
        <v>0.46153846199999998</v>
      </c>
      <c r="G554" s="3">
        <f t="shared" si="25"/>
        <v>0.46761133649999997</v>
      </c>
      <c r="H554" s="3">
        <f t="shared" si="26"/>
        <v>-7.7354450500000005E-2</v>
      </c>
    </row>
    <row r="555" spans="1:8" x14ac:dyDescent="0.2">
      <c r="A555" s="3" t="s">
        <v>552</v>
      </c>
      <c r="B555" s="3">
        <v>0.51612903200000004</v>
      </c>
      <c r="C555" s="3">
        <v>0.66120218600000003</v>
      </c>
      <c r="D555" s="3">
        <f t="shared" si="24"/>
        <v>0.58866560899999998</v>
      </c>
      <c r="E555" s="3">
        <v>0.571428571</v>
      </c>
      <c r="F555" s="3">
        <v>0.45</v>
      </c>
      <c r="G555" s="3">
        <f t="shared" si="25"/>
        <v>0.51071428549999998</v>
      </c>
      <c r="H555" s="3">
        <f t="shared" si="26"/>
        <v>-7.7951323500000003E-2</v>
      </c>
    </row>
    <row r="556" spans="1:8" x14ac:dyDescent="0.2">
      <c r="A556" s="3" t="s">
        <v>553</v>
      </c>
      <c r="B556" s="3">
        <v>0.76923076899999998</v>
      </c>
      <c r="C556" s="3">
        <v>0.54320987700000001</v>
      </c>
      <c r="D556" s="3">
        <f t="shared" si="24"/>
        <v>0.65622032299999999</v>
      </c>
      <c r="E556" s="3">
        <v>0.6</v>
      </c>
      <c r="F556" s="3">
        <v>0.55555555599999995</v>
      </c>
      <c r="G556" s="3">
        <f t="shared" si="25"/>
        <v>0.57777777799999996</v>
      </c>
      <c r="H556" s="3">
        <f t="shared" si="26"/>
        <v>-7.844254500000003E-2</v>
      </c>
    </row>
    <row r="557" spans="1:8" x14ac:dyDescent="0.2">
      <c r="A557" s="3" t="s">
        <v>554</v>
      </c>
      <c r="B557" s="3">
        <v>0.76923076899999998</v>
      </c>
      <c r="C557" s="3">
        <v>0.78378378400000004</v>
      </c>
      <c r="D557" s="3">
        <f t="shared" si="24"/>
        <v>0.77650727650000007</v>
      </c>
      <c r="E557" s="3">
        <v>0.625</v>
      </c>
      <c r="F557" s="3">
        <v>0.76923076899999998</v>
      </c>
      <c r="G557" s="3">
        <f t="shared" si="25"/>
        <v>0.69711538449999999</v>
      </c>
      <c r="H557" s="3">
        <f t="shared" si="26"/>
        <v>-7.9391892000000075E-2</v>
      </c>
    </row>
    <row r="558" spans="1:8" x14ac:dyDescent="0.2">
      <c r="A558" s="3" t="s">
        <v>555</v>
      </c>
      <c r="B558" s="3">
        <v>0.257142857</v>
      </c>
      <c r="C558" s="3">
        <v>0.29801324499999998</v>
      </c>
      <c r="D558" s="3">
        <f t="shared" si="24"/>
        <v>0.27757805099999999</v>
      </c>
      <c r="E558" s="3">
        <v>0.18181818199999999</v>
      </c>
      <c r="F558" s="3">
        <v>0.21052631599999999</v>
      </c>
      <c r="G558" s="3">
        <f t="shared" si="25"/>
        <v>0.19617224899999999</v>
      </c>
      <c r="H558" s="3">
        <f t="shared" si="26"/>
        <v>-8.1405801999999999E-2</v>
      </c>
    </row>
    <row r="559" spans="1:8" x14ac:dyDescent="0.2">
      <c r="A559" s="3" t="s">
        <v>556</v>
      </c>
      <c r="B559" s="3">
        <v>0.38</v>
      </c>
      <c r="C559" s="3">
        <v>0.33766233800000001</v>
      </c>
      <c r="D559" s="3">
        <f t="shared" si="24"/>
        <v>0.35883116900000001</v>
      </c>
      <c r="E559" s="3">
        <v>0.21951219499999999</v>
      </c>
      <c r="F559" s="3">
        <v>0.33333333300000001</v>
      </c>
      <c r="G559" s="3">
        <f t="shared" si="25"/>
        <v>0.27642276399999999</v>
      </c>
      <c r="H559" s="3">
        <f t="shared" si="26"/>
        <v>-8.2408405000000018E-2</v>
      </c>
    </row>
    <row r="560" spans="1:8" x14ac:dyDescent="0.2">
      <c r="A560" s="3" t="s">
        <v>557</v>
      </c>
      <c r="B560" s="3">
        <v>0.58333333300000001</v>
      </c>
      <c r="C560" s="3">
        <v>0.61490683199999996</v>
      </c>
      <c r="D560" s="3">
        <f t="shared" si="24"/>
        <v>0.59912008250000004</v>
      </c>
      <c r="E560" s="3">
        <v>0.56756756799999997</v>
      </c>
      <c r="F560" s="3">
        <v>0.46511627900000002</v>
      </c>
      <c r="G560" s="3">
        <f t="shared" si="25"/>
        <v>0.51634192349999997</v>
      </c>
      <c r="H560" s="3">
        <f t="shared" si="26"/>
        <v>-8.2778159000000073E-2</v>
      </c>
    </row>
    <row r="561" spans="1:8" x14ac:dyDescent="0.2">
      <c r="A561" s="3" t="s">
        <v>558</v>
      </c>
      <c r="B561" s="3">
        <v>0.61538461499999997</v>
      </c>
      <c r="C561" s="3">
        <v>0.60714285700000004</v>
      </c>
      <c r="D561" s="3">
        <f t="shared" si="24"/>
        <v>0.61126373599999995</v>
      </c>
      <c r="E561" s="3">
        <v>0.72222222199999997</v>
      </c>
      <c r="F561" s="3">
        <v>0.33333333300000001</v>
      </c>
      <c r="G561" s="3">
        <f t="shared" si="25"/>
        <v>0.52777777749999999</v>
      </c>
      <c r="H561" s="3">
        <f t="shared" si="26"/>
        <v>-8.3485958499999957E-2</v>
      </c>
    </row>
    <row r="562" spans="1:8" x14ac:dyDescent="0.2">
      <c r="A562" s="3" t="s">
        <v>559</v>
      </c>
      <c r="B562" s="3">
        <v>0.177419355</v>
      </c>
      <c r="C562" s="3">
        <v>0.337837838</v>
      </c>
      <c r="D562" s="3">
        <f t="shared" si="24"/>
        <v>0.25762859650000003</v>
      </c>
      <c r="E562" s="3">
        <v>0.179487179</v>
      </c>
      <c r="F562" s="3">
        <v>0.16666666699999999</v>
      </c>
      <c r="G562" s="3">
        <f t="shared" si="25"/>
        <v>0.17307692299999999</v>
      </c>
      <c r="H562" s="3">
        <f t="shared" si="26"/>
        <v>-8.4551673500000035E-2</v>
      </c>
    </row>
    <row r="563" spans="1:8" x14ac:dyDescent="0.2">
      <c r="A563" s="3" t="s">
        <v>560</v>
      </c>
      <c r="B563" s="3">
        <v>0.29629629600000001</v>
      </c>
      <c r="C563" s="3">
        <v>0.196428571</v>
      </c>
      <c r="D563" s="3">
        <f t="shared" si="24"/>
        <v>0.24636243350000001</v>
      </c>
      <c r="E563" s="3">
        <v>0.1</v>
      </c>
      <c r="F563" s="3">
        <v>0.222222222</v>
      </c>
      <c r="G563" s="3">
        <f t="shared" si="25"/>
        <v>0.161111111</v>
      </c>
      <c r="H563" s="3">
        <f t="shared" si="26"/>
        <v>-8.5251322500000004E-2</v>
      </c>
    </row>
    <row r="564" spans="1:8" x14ac:dyDescent="0.2">
      <c r="A564" s="3" t="s">
        <v>561</v>
      </c>
      <c r="B564" s="3">
        <v>0.72727272700000001</v>
      </c>
      <c r="C564" s="3">
        <v>0.66386554600000003</v>
      </c>
      <c r="D564" s="3">
        <f t="shared" si="24"/>
        <v>0.69556913650000007</v>
      </c>
      <c r="E564" s="3">
        <v>0.8</v>
      </c>
      <c r="F564" s="3">
        <v>0.41666666699999999</v>
      </c>
      <c r="G564" s="3">
        <f t="shared" si="25"/>
        <v>0.60833333350000007</v>
      </c>
      <c r="H564" s="3">
        <f t="shared" si="26"/>
        <v>-8.7235803000000001E-2</v>
      </c>
    </row>
    <row r="565" spans="1:8" x14ac:dyDescent="0.2">
      <c r="A565" s="3" t="s">
        <v>562</v>
      </c>
      <c r="B565" s="3">
        <v>0.75</v>
      </c>
      <c r="C565" s="3">
        <v>0.26190476200000001</v>
      </c>
      <c r="D565" s="3">
        <f t="shared" si="24"/>
        <v>0.50595238099999995</v>
      </c>
      <c r="E565" s="3">
        <v>0.54545454500000001</v>
      </c>
      <c r="F565" s="3">
        <v>0.28571428599999998</v>
      </c>
      <c r="G565" s="3">
        <f t="shared" si="25"/>
        <v>0.41558441550000003</v>
      </c>
      <c r="H565" s="3">
        <f t="shared" si="26"/>
        <v>-9.0367965499999925E-2</v>
      </c>
    </row>
    <row r="566" spans="1:8" x14ac:dyDescent="0.2">
      <c r="A566" s="3" t="s">
        <v>563</v>
      </c>
      <c r="B566" s="3">
        <v>0.63636363600000001</v>
      </c>
      <c r="C566" s="3">
        <v>0.65</v>
      </c>
      <c r="D566" s="3">
        <f t="shared" si="24"/>
        <v>0.64318181799999996</v>
      </c>
      <c r="E566" s="3">
        <v>0.78571428600000004</v>
      </c>
      <c r="F566" s="3">
        <v>0.3125</v>
      </c>
      <c r="G566" s="3">
        <f t="shared" si="25"/>
        <v>0.54910714300000008</v>
      </c>
      <c r="H566" s="3">
        <f t="shared" si="26"/>
        <v>-9.4074674999999885E-2</v>
      </c>
    </row>
    <row r="567" spans="1:8" x14ac:dyDescent="0.2">
      <c r="A567" s="3" t="s">
        <v>564</v>
      </c>
      <c r="B567" s="3">
        <v>0.64285714299999996</v>
      </c>
      <c r="C567" s="3">
        <v>0.45045045</v>
      </c>
      <c r="D567" s="3">
        <f t="shared" si="24"/>
        <v>0.54665379650000001</v>
      </c>
      <c r="E567" s="3">
        <v>0.571428571</v>
      </c>
      <c r="F567" s="3">
        <v>0.33333333300000001</v>
      </c>
      <c r="G567" s="3">
        <f t="shared" si="25"/>
        <v>0.452380952</v>
      </c>
      <c r="H567" s="3">
        <f t="shared" si="26"/>
        <v>-9.4272844500000008E-2</v>
      </c>
    </row>
    <row r="568" spans="1:8" x14ac:dyDescent="0.2">
      <c r="A568" s="3" t="s">
        <v>565</v>
      </c>
      <c r="B568" s="3">
        <v>0.88888888899999996</v>
      </c>
      <c r="C568" s="3">
        <v>0.5</v>
      </c>
      <c r="D568" s="3">
        <f t="shared" si="24"/>
        <v>0.69444444449999998</v>
      </c>
      <c r="E568" s="3">
        <v>0.6</v>
      </c>
      <c r="F568" s="3">
        <v>0.6</v>
      </c>
      <c r="G568" s="3">
        <f t="shared" si="25"/>
        <v>0.6</v>
      </c>
      <c r="H568" s="3">
        <f t="shared" si="26"/>
        <v>-9.4444444500000002E-2</v>
      </c>
    </row>
    <row r="569" spans="1:8" x14ac:dyDescent="0.2">
      <c r="A569" s="3" t="s">
        <v>566</v>
      </c>
      <c r="B569" s="3">
        <v>0.875</v>
      </c>
      <c r="C569" s="3">
        <v>0.58620689699999995</v>
      </c>
      <c r="D569" s="3">
        <f t="shared" si="24"/>
        <v>0.73060344849999992</v>
      </c>
      <c r="E569" s="3">
        <v>0.71428571399999996</v>
      </c>
      <c r="F569" s="3">
        <v>0.55555555599999995</v>
      </c>
      <c r="G569" s="3">
        <f t="shared" si="25"/>
        <v>0.63492063499999996</v>
      </c>
      <c r="H569" s="3">
        <f t="shared" si="26"/>
        <v>-9.5682813499999964E-2</v>
      </c>
    </row>
    <row r="570" spans="1:8" x14ac:dyDescent="0.2">
      <c r="A570" s="3" t="s">
        <v>567</v>
      </c>
      <c r="B570" s="3">
        <v>0.47058823500000002</v>
      </c>
      <c r="C570" s="3">
        <v>0.37647058799999999</v>
      </c>
      <c r="D570" s="3">
        <f t="shared" si="24"/>
        <v>0.42352941150000001</v>
      </c>
      <c r="E570" s="3">
        <v>0.5</v>
      </c>
      <c r="F570" s="3">
        <v>0.15384615400000001</v>
      </c>
      <c r="G570" s="3">
        <f t="shared" si="25"/>
        <v>0.32692307700000001</v>
      </c>
      <c r="H570" s="3">
        <f t="shared" si="26"/>
        <v>-9.6606334500000002E-2</v>
      </c>
    </row>
    <row r="571" spans="1:8" x14ac:dyDescent="0.2">
      <c r="A571" s="3" t="s">
        <v>568</v>
      </c>
      <c r="B571" s="3">
        <v>0.66666666699999999</v>
      </c>
      <c r="C571" s="3">
        <v>0.61111111100000004</v>
      </c>
      <c r="D571" s="3">
        <f t="shared" si="24"/>
        <v>0.63888888899999996</v>
      </c>
      <c r="E571" s="3">
        <v>0.5</v>
      </c>
      <c r="F571" s="3">
        <v>0.58333333300000001</v>
      </c>
      <c r="G571" s="3">
        <f t="shared" si="25"/>
        <v>0.54166666650000006</v>
      </c>
      <c r="H571" s="3">
        <f t="shared" si="26"/>
        <v>-9.72222224999999E-2</v>
      </c>
    </row>
    <row r="572" spans="1:8" x14ac:dyDescent="0.2">
      <c r="A572" s="3" t="s">
        <v>569</v>
      </c>
      <c r="B572" s="3">
        <v>0.409090909</v>
      </c>
      <c r="C572" s="3">
        <v>0.35555555599999999</v>
      </c>
      <c r="D572" s="3">
        <f t="shared" si="24"/>
        <v>0.3823232325</v>
      </c>
      <c r="E572" s="3">
        <v>0.33333333300000001</v>
      </c>
      <c r="F572" s="3">
        <v>0.235294118</v>
      </c>
      <c r="G572" s="3">
        <f t="shared" si="25"/>
        <v>0.2843137255</v>
      </c>
      <c r="H572" s="3">
        <f t="shared" si="26"/>
        <v>-9.8009506999999996E-2</v>
      </c>
    </row>
    <row r="573" spans="1:8" x14ac:dyDescent="0.2">
      <c r="A573" s="3" t="s">
        <v>570</v>
      </c>
      <c r="B573" s="3">
        <v>0.21739130400000001</v>
      </c>
      <c r="C573" s="3">
        <v>0.28767123300000003</v>
      </c>
      <c r="D573" s="3">
        <f t="shared" si="24"/>
        <v>0.25253126850000002</v>
      </c>
      <c r="E573" s="3">
        <v>0.125</v>
      </c>
      <c r="F573" s="3">
        <v>0.18181818199999999</v>
      </c>
      <c r="G573" s="3">
        <f t="shared" si="25"/>
        <v>0.153409091</v>
      </c>
      <c r="H573" s="3">
        <f t="shared" si="26"/>
        <v>-9.9122177500000019E-2</v>
      </c>
    </row>
    <row r="574" spans="1:8" x14ac:dyDescent="0.2">
      <c r="A574" s="3" t="s">
        <v>571</v>
      </c>
      <c r="B574" s="3">
        <v>0.58823529399999996</v>
      </c>
      <c r="C574" s="3">
        <v>0.39705882399999998</v>
      </c>
      <c r="D574" s="3">
        <f t="shared" si="24"/>
        <v>0.49264705899999994</v>
      </c>
      <c r="E574" s="3">
        <v>0.41176470599999998</v>
      </c>
      <c r="F574" s="3">
        <v>0.375</v>
      </c>
      <c r="G574" s="3">
        <f t="shared" si="25"/>
        <v>0.39338235300000002</v>
      </c>
      <c r="H574" s="3">
        <f t="shared" si="26"/>
        <v>-9.9264705999999925E-2</v>
      </c>
    </row>
    <row r="575" spans="1:8" x14ac:dyDescent="0.2">
      <c r="A575" s="3" t="s">
        <v>572</v>
      </c>
      <c r="B575" s="3">
        <v>0.30769230800000003</v>
      </c>
      <c r="C575" s="3">
        <v>0.27559055100000002</v>
      </c>
      <c r="D575" s="3">
        <f t="shared" si="24"/>
        <v>0.29164142950000005</v>
      </c>
      <c r="E575" s="3">
        <v>0.12121212100000001</v>
      </c>
      <c r="F575" s="3">
        <v>0.26315789499999998</v>
      </c>
      <c r="G575" s="3">
        <f t="shared" si="25"/>
        <v>0.19218500799999999</v>
      </c>
      <c r="H575" s="3">
        <f t="shared" si="26"/>
        <v>-9.9456421500000058E-2</v>
      </c>
    </row>
    <row r="576" spans="1:8" x14ac:dyDescent="0.2">
      <c r="A576" s="3" t="s">
        <v>573</v>
      </c>
      <c r="B576" s="3">
        <v>0.88235294099999995</v>
      </c>
      <c r="C576" s="3">
        <v>0.80701754400000003</v>
      </c>
      <c r="D576" s="3">
        <f t="shared" si="24"/>
        <v>0.84468524249999999</v>
      </c>
      <c r="E576" s="3">
        <v>0.82352941199999996</v>
      </c>
      <c r="F576" s="3">
        <v>0.66666666699999999</v>
      </c>
      <c r="G576" s="3">
        <f t="shared" si="25"/>
        <v>0.74509803949999998</v>
      </c>
      <c r="H576" s="3">
        <f t="shared" si="26"/>
        <v>-9.9587203000000013E-2</v>
      </c>
    </row>
    <row r="577" spans="1:8" x14ac:dyDescent="0.2">
      <c r="A577" s="3" t="s">
        <v>574</v>
      </c>
      <c r="B577" s="3">
        <v>0.297619048</v>
      </c>
      <c r="C577" s="3">
        <v>0.31521739100000001</v>
      </c>
      <c r="D577" s="3">
        <f t="shared" si="24"/>
        <v>0.30641821950000003</v>
      </c>
      <c r="E577" s="3">
        <v>0.269662921</v>
      </c>
      <c r="F577" s="3">
        <v>0.14285714299999999</v>
      </c>
      <c r="G577" s="3">
        <f t="shared" si="25"/>
        <v>0.20626003199999998</v>
      </c>
      <c r="H577" s="3">
        <f t="shared" si="26"/>
        <v>-0.10015818750000005</v>
      </c>
    </row>
    <row r="578" spans="1:8" x14ac:dyDescent="0.2">
      <c r="A578" s="3" t="s">
        <v>575</v>
      </c>
      <c r="B578" s="3">
        <v>0.346938776</v>
      </c>
      <c r="C578" s="3">
        <v>0.45013477099999999</v>
      </c>
      <c r="D578" s="3">
        <f t="shared" si="24"/>
        <v>0.3985367735</v>
      </c>
      <c r="E578" s="3">
        <v>0.3125</v>
      </c>
      <c r="F578" s="3">
        <v>0.28358209000000001</v>
      </c>
      <c r="G578" s="3">
        <f t="shared" si="25"/>
        <v>0.298041045</v>
      </c>
      <c r="H578" s="3">
        <f t="shared" si="26"/>
        <v>-0.10049572849999999</v>
      </c>
    </row>
    <row r="579" spans="1:8" x14ac:dyDescent="0.2">
      <c r="A579" s="3" t="s">
        <v>576</v>
      </c>
      <c r="B579" s="3">
        <v>0.62962963000000005</v>
      </c>
      <c r="C579" s="3">
        <v>0.69101123600000003</v>
      </c>
      <c r="D579" s="3">
        <f t="shared" ref="D579:D642" si="27">AVERAGE(B579:C579)</f>
        <v>0.6603204330000001</v>
      </c>
      <c r="E579" s="3">
        <v>0.41666666699999999</v>
      </c>
      <c r="F579" s="3">
        <v>0.7</v>
      </c>
      <c r="G579" s="3">
        <f t="shared" ref="G579:G642" si="28">AVERAGE(E579:F579)</f>
        <v>0.55833333350000003</v>
      </c>
      <c r="H579" s="3">
        <f t="shared" ref="H579:H642" si="29">G579-D579</f>
        <v>-0.10198709950000007</v>
      </c>
    </row>
    <row r="580" spans="1:8" x14ac:dyDescent="0.2">
      <c r="A580" s="3" t="s">
        <v>577</v>
      </c>
      <c r="B580" s="3">
        <v>0.36</v>
      </c>
      <c r="C580" s="3">
        <v>0.428571429</v>
      </c>
      <c r="D580" s="3">
        <f t="shared" si="27"/>
        <v>0.3942857145</v>
      </c>
      <c r="E580" s="3">
        <v>0.42424242400000001</v>
      </c>
      <c r="F580" s="3">
        <v>0.16</v>
      </c>
      <c r="G580" s="3">
        <f t="shared" si="28"/>
        <v>0.29212121200000002</v>
      </c>
      <c r="H580" s="3">
        <f t="shared" si="29"/>
        <v>-0.10216450249999998</v>
      </c>
    </row>
    <row r="581" spans="1:8" x14ac:dyDescent="0.2">
      <c r="A581" s="3" t="s">
        <v>578</v>
      </c>
      <c r="B581" s="3">
        <v>0.70588235300000002</v>
      </c>
      <c r="C581" s="3">
        <v>0.6</v>
      </c>
      <c r="D581" s="3">
        <f t="shared" si="27"/>
        <v>0.65294117649999994</v>
      </c>
      <c r="E581" s="3">
        <v>0.5</v>
      </c>
      <c r="F581" s="3">
        <v>0.6</v>
      </c>
      <c r="G581" s="3">
        <f t="shared" si="28"/>
        <v>0.55000000000000004</v>
      </c>
      <c r="H581" s="3">
        <f t="shared" si="29"/>
        <v>-0.1029411764999999</v>
      </c>
    </row>
    <row r="582" spans="1:8" x14ac:dyDescent="0.2">
      <c r="A582" s="3" t="s">
        <v>579</v>
      </c>
      <c r="B582" s="3">
        <v>0.764705882</v>
      </c>
      <c r="C582" s="3">
        <v>0.73333333300000003</v>
      </c>
      <c r="D582" s="3">
        <f t="shared" si="27"/>
        <v>0.74901960749999996</v>
      </c>
      <c r="E582" s="3">
        <v>0.66666666699999999</v>
      </c>
      <c r="F582" s="3">
        <v>0.625</v>
      </c>
      <c r="G582" s="3">
        <f t="shared" si="28"/>
        <v>0.64583333349999994</v>
      </c>
      <c r="H582" s="3">
        <f t="shared" si="29"/>
        <v>-0.10318627400000002</v>
      </c>
    </row>
    <row r="583" spans="1:8" x14ac:dyDescent="0.2">
      <c r="A583" s="3" t="s">
        <v>580</v>
      </c>
      <c r="B583" s="3">
        <v>0.75</v>
      </c>
      <c r="C583" s="3">
        <v>0.60416666699999999</v>
      </c>
      <c r="D583" s="3">
        <f t="shared" si="27"/>
        <v>0.67708333349999994</v>
      </c>
      <c r="E583" s="3">
        <v>0.5</v>
      </c>
      <c r="F583" s="3">
        <v>0.64705882400000003</v>
      </c>
      <c r="G583" s="3">
        <f t="shared" si="28"/>
        <v>0.57352941200000007</v>
      </c>
      <c r="H583" s="3">
        <f t="shared" si="29"/>
        <v>-0.10355392149999987</v>
      </c>
    </row>
    <row r="584" spans="1:8" x14ac:dyDescent="0.2">
      <c r="A584" s="3" t="s">
        <v>581</v>
      </c>
      <c r="B584" s="3">
        <v>0.25</v>
      </c>
      <c r="C584" s="3">
        <v>0.5</v>
      </c>
      <c r="D584" s="3">
        <f t="shared" si="27"/>
        <v>0.375</v>
      </c>
      <c r="E584" s="3">
        <v>0.4</v>
      </c>
      <c r="F584" s="3">
        <v>0.14285714299999999</v>
      </c>
      <c r="G584" s="3">
        <f t="shared" si="28"/>
        <v>0.27142857149999999</v>
      </c>
      <c r="H584" s="3">
        <f t="shared" si="29"/>
        <v>-0.10357142850000001</v>
      </c>
    </row>
    <row r="585" spans="1:8" x14ac:dyDescent="0.2">
      <c r="A585" s="3" t="s">
        <v>582</v>
      </c>
      <c r="B585" s="3">
        <v>0.4</v>
      </c>
      <c r="C585" s="3">
        <v>0.53293413199999995</v>
      </c>
      <c r="D585" s="3">
        <f t="shared" si="27"/>
        <v>0.46646706599999999</v>
      </c>
      <c r="E585" s="3">
        <v>0.20833333300000001</v>
      </c>
      <c r="F585" s="3">
        <v>0.51612903200000004</v>
      </c>
      <c r="G585" s="3">
        <f t="shared" si="28"/>
        <v>0.36223118250000003</v>
      </c>
      <c r="H585" s="3">
        <f t="shared" si="29"/>
        <v>-0.10423588349999996</v>
      </c>
    </row>
    <row r="586" spans="1:8" x14ac:dyDescent="0.2">
      <c r="A586" s="3" t="s">
        <v>583</v>
      </c>
      <c r="B586" s="3">
        <v>0.42105263199999998</v>
      </c>
      <c r="C586" s="3">
        <v>0.55665024600000002</v>
      </c>
      <c r="D586" s="3">
        <f t="shared" si="27"/>
        <v>0.488851439</v>
      </c>
      <c r="E586" s="3">
        <v>0.58695652200000004</v>
      </c>
      <c r="F586" s="3">
        <v>0.17647058800000001</v>
      </c>
      <c r="G586" s="3">
        <f t="shared" si="28"/>
        <v>0.38171355500000004</v>
      </c>
      <c r="H586" s="3">
        <f t="shared" si="29"/>
        <v>-0.10713788399999996</v>
      </c>
    </row>
    <row r="587" spans="1:8" x14ac:dyDescent="0.2">
      <c r="A587" s="3" t="s">
        <v>584</v>
      </c>
      <c r="B587" s="3">
        <v>0.382352941</v>
      </c>
      <c r="C587" s="3">
        <v>0.28260869599999999</v>
      </c>
      <c r="D587" s="3">
        <f t="shared" si="27"/>
        <v>0.3324808185</v>
      </c>
      <c r="E587" s="3">
        <v>0.2</v>
      </c>
      <c r="F587" s="3">
        <v>0.25</v>
      </c>
      <c r="G587" s="3">
        <f t="shared" si="28"/>
        <v>0.22500000000000001</v>
      </c>
      <c r="H587" s="3">
        <f t="shared" si="29"/>
        <v>-0.10748081849999999</v>
      </c>
    </row>
    <row r="588" spans="1:8" x14ac:dyDescent="0.2">
      <c r="A588" s="3" t="s">
        <v>585</v>
      </c>
      <c r="B588" s="3">
        <v>0.57534246600000005</v>
      </c>
      <c r="C588" s="3">
        <v>0.54587156000000003</v>
      </c>
      <c r="D588" s="3">
        <f t="shared" si="27"/>
        <v>0.56060701300000004</v>
      </c>
      <c r="E588" s="3">
        <v>0.35185185200000002</v>
      </c>
      <c r="F588" s="3">
        <v>0.55384615400000003</v>
      </c>
      <c r="G588" s="3">
        <f t="shared" si="28"/>
        <v>0.45284900300000003</v>
      </c>
      <c r="H588" s="3">
        <f t="shared" si="29"/>
        <v>-0.10775801000000002</v>
      </c>
    </row>
    <row r="589" spans="1:8" x14ac:dyDescent="0.2">
      <c r="A589" s="3" t="s">
        <v>586</v>
      </c>
      <c r="B589" s="3">
        <v>0.68421052599999999</v>
      </c>
      <c r="C589" s="3">
        <v>0.79591836699999996</v>
      </c>
      <c r="D589" s="3">
        <f t="shared" si="27"/>
        <v>0.74006444649999992</v>
      </c>
      <c r="E589" s="3">
        <v>0.55555555599999995</v>
      </c>
      <c r="F589" s="3">
        <v>0.70833333300000001</v>
      </c>
      <c r="G589" s="3">
        <f t="shared" si="28"/>
        <v>0.63194444449999998</v>
      </c>
      <c r="H589" s="3">
        <f t="shared" si="29"/>
        <v>-0.10812000199999994</v>
      </c>
    </row>
    <row r="590" spans="1:8" x14ac:dyDescent="0.2">
      <c r="A590" s="3" t="s">
        <v>587</v>
      </c>
      <c r="B590" s="3">
        <v>0.55555555599999995</v>
      </c>
      <c r="C590" s="3">
        <v>0.66101694899999996</v>
      </c>
      <c r="D590" s="3">
        <f t="shared" si="27"/>
        <v>0.6082862524999999</v>
      </c>
      <c r="E590" s="3">
        <v>0.36363636399999999</v>
      </c>
      <c r="F590" s="3">
        <v>0.63636363600000001</v>
      </c>
      <c r="G590" s="3">
        <f t="shared" si="28"/>
        <v>0.5</v>
      </c>
      <c r="H590" s="3">
        <f t="shared" si="29"/>
        <v>-0.1082862524999999</v>
      </c>
    </row>
    <row r="591" spans="1:8" x14ac:dyDescent="0.2">
      <c r="A591" s="3" t="s">
        <v>588</v>
      </c>
      <c r="B591" s="3">
        <v>0.875</v>
      </c>
      <c r="C591" s="3">
        <v>0.65476190499999998</v>
      </c>
      <c r="D591" s="3">
        <f t="shared" si="27"/>
        <v>0.76488095249999999</v>
      </c>
      <c r="E591" s="3">
        <v>0.5</v>
      </c>
      <c r="F591" s="3">
        <v>0.8125</v>
      </c>
      <c r="G591" s="3">
        <f t="shared" si="28"/>
        <v>0.65625</v>
      </c>
      <c r="H591" s="3">
        <f t="shared" si="29"/>
        <v>-0.10863095249999999</v>
      </c>
    </row>
    <row r="592" spans="1:8" x14ac:dyDescent="0.2">
      <c r="A592" s="3" t="s">
        <v>589</v>
      </c>
      <c r="B592" s="3">
        <v>0.2</v>
      </c>
      <c r="C592" s="3">
        <v>0.428571429</v>
      </c>
      <c r="D592" s="3">
        <f t="shared" si="27"/>
        <v>0.31428571449999998</v>
      </c>
      <c r="E592" s="3">
        <v>0.125</v>
      </c>
      <c r="F592" s="3">
        <v>0.28571428599999998</v>
      </c>
      <c r="G592" s="3">
        <f t="shared" si="28"/>
        <v>0.20535714299999999</v>
      </c>
      <c r="H592" s="3">
        <f t="shared" si="29"/>
        <v>-0.10892857149999999</v>
      </c>
    </row>
    <row r="593" spans="1:8" x14ac:dyDescent="0.2">
      <c r="A593" s="3" t="s">
        <v>590</v>
      </c>
      <c r="B593" s="3">
        <v>0.44444444399999999</v>
      </c>
      <c r="C593" s="3">
        <v>0.48201438800000002</v>
      </c>
      <c r="D593" s="3">
        <f t="shared" si="27"/>
        <v>0.463229416</v>
      </c>
      <c r="E593" s="3">
        <v>0.34782608700000001</v>
      </c>
      <c r="F593" s="3">
        <v>0.36</v>
      </c>
      <c r="G593" s="3">
        <f t="shared" si="28"/>
        <v>0.35391304349999997</v>
      </c>
      <c r="H593" s="3">
        <f t="shared" si="29"/>
        <v>-0.10931637250000004</v>
      </c>
    </row>
    <row r="594" spans="1:8" x14ac:dyDescent="0.2">
      <c r="A594" s="3" t="s">
        <v>591</v>
      </c>
      <c r="B594" s="3">
        <v>0.38095238100000001</v>
      </c>
      <c r="C594" s="3">
        <v>0.29032258100000002</v>
      </c>
      <c r="D594" s="3">
        <f t="shared" si="27"/>
        <v>0.33563748100000002</v>
      </c>
      <c r="E594" s="3">
        <v>0.27272727299999999</v>
      </c>
      <c r="F594" s="3">
        <v>0.17647058800000001</v>
      </c>
      <c r="G594" s="3">
        <f t="shared" si="28"/>
        <v>0.22459893050000002</v>
      </c>
      <c r="H594" s="3">
        <f t="shared" si="29"/>
        <v>-0.1110385505</v>
      </c>
    </row>
    <row r="595" spans="1:8" x14ac:dyDescent="0.2">
      <c r="A595" s="3" t="s">
        <v>592</v>
      </c>
      <c r="B595" s="3">
        <v>0.2</v>
      </c>
      <c r="C595" s="3">
        <v>0.39189189200000002</v>
      </c>
      <c r="D595" s="3">
        <f t="shared" si="27"/>
        <v>0.29594594600000002</v>
      </c>
      <c r="E595" s="3">
        <v>0.18181818199999999</v>
      </c>
      <c r="F595" s="3">
        <v>0.1875</v>
      </c>
      <c r="G595" s="3">
        <f t="shared" si="28"/>
        <v>0.184659091</v>
      </c>
      <c r="H595" s="3">
        <f t="shared" si="29"/>
        <v>-0.11128685500000002</v>
      </c>
    </row>
    <row r="596" spans="1:8" x14ac:dyDescent="0.2">
      <c r="A596" s="3" t="s">
        <v>593</v>
      </c>
      <c r="B596" s="3">
        <v>0.72222222199999997</v>
      </c>
      <c r="C596" s="3">
        <v>0.55474452600000002</v>
      </c>
      <c r="D596" s="3">
        <f t="shared" si="27"/>
        <v>0.63848337399999999</v>
      </c>
      <c r="E596" s="3">
        <v>0.678571429</v>
      </c>
      <c r="F596" s="3">
        <v>0.375</v>
      </c>
      <c r="G596" s="3">
        <f t="shared" si="28"/>
        <v>0.5267857145</v>
      </c>
      <c r="H596" s="3">
        <f t="shared" si="29"/>
        <v>-0.11169765949999999</v>
      </c>
    </row>
    <row r="597" spans="1:8" x14ac:dyDescent="0.2">
      <c r="A597" s="3" t="s">
        <v>594</v>
      </c>
      <c r="B597" s="3">
        <v>0.4</v>
      </c>
      <c r="C597" s="3">
        <v>0.594594595</v>
      </c>
      <c r="D597" s="3">
        <f t="shared" si="27"/>
        <v>0.49729729750000001</v>
      </c>
      <c r="E597" s="3">
        <v>0.4375</v>
      </c>
      <c r="F597" s="3">
        <v>0.33333333300000001</v>
      </c>
      <c r="G597" s="3">
        <f t="shared" si="28"/>
        <v>0.3854166665</v>
      </c>
      <c r="H597" s="3">
        <f t="shared" si="29"/>
        <v>-0.11188063100000001</v>
      </c>
    </row>
    <row r="598" spans="1:8" x14ac:dyDescent="0.2">
      <c r="A598" s="3" t="s">
        <v>595</v>
      </c>
      <c r="B598" s="3">
        <v>0.15384615400000001</v>
      </c>
      <c r="C598" s="3">
        <v>0.65</v>
      </c>
      <c r="D598" s="3">
        <f t="shared" si="27"/>
        <v>0.40192307700000002</v>
      </c>
      <c r="E598" s="3">
        <v>0.28571428599999998</v>
      </c>
      <c r="F598" s="3">
        <v>0.29411764699999998</v>
      </c>
      <c r="G598" s="3">
        <f t="shared" si="28"/>
        <v>0.28991596649999996</v>
      </c>
      <c r="H598" s="3">
        <f t="shared" si="29"/>
        <v>-0.11200711050000006</v>
      </c>
    </row>
    <row r="599" spans="1:8" x14ac:dyDescent="0.2">
      <c r="A599" s="3" t="s">
        <v>596</v>
      </c>
      <c r="B599" s="3">
        <v>0.375</v>
      </c>
      <c r="C599" s="3">
        <v>0.35</v>
      </c>
      <c r="D599" s="3">
        <f t="shared" si="27"/>
        <v>0.36249999999999999</v>
      </c>
      <c r="E599" s="3">
        <v>0.28571428599999998</v>
      </c>
      <c r="F599" s="3">
        <v>0.21428571399999999</v>
      </c>
      <c r="G599" s="3">
        <f t="shared" si="28"/>
        <v>0.25</v>
      </c>
      <c r="H599" s="3">
        <f t="shared" si="29"/>
        <v>-0.11249999999999999</v>
      </c>
    </row>
    <row r="600" spans="1:8" x14ac:dyDescent="0.2">
      <c r="A600" s="3" t="s">
        <v>597</v>
      </c>
      <c r="B600" s="3">
        <v>0.82608695700000001</v>
      </c>
      <c r="C600" s="3">
        <v>0.79365079400000005</v>
      </c>
      <c r="D600" s="3">
        <f t="shared" si="27"/>
        <v>0.80986887550000008</v>
      </c>
      <c r="E600" s="3">
        <v>0.65384615400000001</v>
      </c>
      <c r="F600" s="3">
        <v>0.74074074099999998</v>
      </c>
      <c r="G600" s="3">
        <f t="shared" si="28"/>
        <v>0.6972934475</v>
      </c>
      <c r="H600" s="3">
        <f t="shared" si="29"/>
        <v>-0.11257542800000009</v>
      </c>
    </row>
    <row r="601" spans="1:8" x14ac:dyDescent="0.2">
      <c r="A601" s="3" t="s">
        <v>598</v>
      </c>
      <c r="B601" s="3">
        <v>0.55555555599999995</v>
      </c>
      <c r="C601" s="3">
        <v>0.83720930199999999</v>
      </c>
      <c r="D601" s="3">
        <f t="shared" si="27"/>
        <v>0.69638242900000002</v>
      </c>
      <c r="E601" s="3">
        <v>0.66666666699999999</v>
      </c>
      <c r="F601" s="3">
        <v>0.5</v>
      </c>
      <c r="G601" s="3">
        <f t="shared" si="28"/>
        <v>0.58333333349999994</v>
      </c>
      <c r="H601" s="3">
        <f t="shared" si="29"/>
        <v>-0.11304909550000009</v>
      </c>
    </row>
    <row r="602" spans="1:8" x14ac:dyDescent="0.2">
      <c r="A602" s="3" t="s">
        <v>599</v>
      </c>
      <c r="B602" s="3">
        <v>0.48936170200000001</v>
      </c>
      <c r="C602" s="3">
        <v>0.469879518</v>
      </c>
      <c r="D602" s="3">
        <f t="shared" si="27"/>
        <v>0.47962061</v>
      </c>
      <c r="E602" s="3">
        <v>0.42424242400000001</v>
      </c>
      <c r="F602" s="3">
        <v>0.30769230800000003</v>
      </c>
      <c r="G602" s="3">
        <f t="shared" si="28"/>
        <v>0.36596736600000002</v>
      </c>
      <c r="H602" s="3">
        <f t="shared" si="29"/>
        <v>-0.11365324399999999</v>
      </c>
    </row>
    <row r="603" spans="1:8" x14ac:dyDescent="0.2">
      <c r="A603" s="3" t="s">
        <v>600</v>
      </c>
      <c r="B603" s="3">
        <v>0.45833333300000001</v>
      </c>
      <c r="C603" s="3">
        <v>0.412844037</v>
      </c>
      <c r="D603" s="3">
        <f t="shared" si="27"/>
        <v>0.43558868500000003</v>
      </c>
      <c r="E603" s="3">
        <v>0.5</v>
      </c>
      <c r="F603" s="3">
        <v>0.14285714299999999</v>
      </c>
      <c r="G603" s="3">
        <f t="shared" si="28"/>
        <v>0.32142857149999998</v>
      </c>
      <c r="H603" s="3">
        <f t="shared" si="29"/>
        <v>-0.11416011350000005</v>
      </c>
    </row>
    <row r="604" spans="1:8" x14ac:dyDescent="0.2">
      <c r="A604" s="3" t="s">
        <v>601</v>
      </c>
      <c r="B604" s="3">
        <v>0.46268656699999999</v>
      </c>
      <c r="C604" s="3">
        <v>0.48854961800000002</v>
      </c>
      <c r="D604" s="3">
        <f t="shared" si="27"/>
        <v>0.47561809249999998</v>
      </c>
      <c r="E604" s="3">
        <v>0.33802816899999999</v>
      </c>
      <c r="F604" s="3">
        <v>0.38461538499999998</v>
      </c>
      <c r="G604" s="3">
        <f t="shared" si="28"/>
        <v>0.36132177700000001</v>
      </c>
      <c r="H604" s="3">
        <f t="shared" si="29"/>
        <v>-0.11429631549999997</v>
      </c>
    </row>
    <row r="605" spans="1:8" x14ac:dyDescent="0.2">
      <c r="A605" s="3" t="s">
        <v>602</v>
      </c>
      <c r="B605" s="3">
        <v>0.571428571</v>
      </c>
      <c r="C605" s="3">
        <v>0.45762711900000003</v>
      </c>
      <c r="D605" s="3">
        <f t="shared" si="27"/>
        <v>0.51452784500000004</v>
      </c>
      <c r="E605" s="3">
        <v>0.2</v>
      </c>
      <c r="F605" s="3">
        <v>0.6</v>
      </c>
      <c r="G605" s="3">
        <f t="shared" si="28"/>
        <v>0.4</v>
      </c>
      <c r="H605" s="3">
        <f t="shared" si="29"/>
        <v>-0.11452784500000002</v>
      </c>
    </row>
    <row r="606" spans="1:8" x14ac:dyDescent="0.2">
      <c r="A606" s="3" t="s">
        <v>603</v>
      </c>
      <c r="B606" s="3">
        <v>0.43373494000000001</v>
      </c>
      <c r="C606" s="3">
        <v>0.4</v>
      </c>
      <c r="D606" s="3">
        <f t="shared" si="27"/>
        <v>0.41686747000000002</v>
      </c>
      <c r="E606" s="3">
        <v>0.23611111100000001</v>
      </c>
      <c r="F606" s="3">
        <v>0.366666667</v>
      </c>
      <c r="G606" s="3">
        <f t="shared" si="28"/>
        <v>0.30138888899999999</v>
      </c>
      <c r="H606" s="3">
        <f t="shared" si="29"/>
        <v>-0.11547858100000002</v>
      </c>
    </row>
    <row r="607" spans="1:8" x14ac:dyDescent="0.2">
      <c r="A607" s="3" t="s">
        <v>604</v>
      </c>
      <c r="B607" s="3">
        <v>0.66666666699999999</v>
      </c>
      <c r="C607" s="3">
        <v>0.35294117600000002</v>
      </c>
      <c r="D607" s="3">
        <f t="shared" si="27"/>
        <v>0.50980392149999998</v>
      </c>
      <c r="E607" s="3">
        <v>0.28571428599999998</v>
      </c>
      <c r="F607" s="3">
        <v>0.5</v>
      </c>
      <c r="G607" s="3">
        <f t="shared" si="28"/>
        <v>0.39285714299999996</v>
      </c>
      <c r="H607" s="3">
        <f t="shared" si="29"/>
        <v>-0.11694677850000001</v>
      </c>
    </row>
    <row r="608" spans="1:8" x14ac:dyDescent="0.2">
      <c r="A608" s="3" t="s">
        <v>605</v>
      </c>
      <c r="B608" s="3">
        <v>0.61403508799999995</v>
      </c>
      <c r="C608" s="3">
        <v>0.64634146299999995</v>
      </c>
      <c r="D608" s="3">
        <f t="shared" si="27"/>
        <v>0.63018827549999989</v>
      </c>
      <c r="E608" s="3">
        <v>0.52500000000000002</v>
      </c>
      <c r="F608" s="3">
        <v>0.5</v>
      </c>
      <c r="G608" s="3">
        <f t="shared" si="28"/>
        <v>0.51249999999999996</v>
      </c>
      <c r="H608" s="3">
        <f t="shared" si="29"/>
        <v>-0.11768827549999994</v>
      </c>
    </row>
    <row r="609" spans="1:8" x14ac:dyDescent="0.2">
      <c r="A609" s="3" t="s">
        <v>606</v>
      </c>
      <c r="B609" s="3">
        <v>0.8</v>
      </c>
      <c r="C609" s="3">
        <v>0.77777777800000003</v>
      </c>
      <c r="D609" s="3">
        <f t="shared" si="27"/>
        <v>0.78888888900000009</v>
      </c>
      <c r="E609" s="3">
        <v>0.76923076899999998</v>
      </c>
      <c r="F609" s="3">
        <v>0.571428571</v>
      </c>
      <c r="G609" s="3">
        <f t="shared" si="28"/>
        <v>0.67032966999999999</v>
      </c>
      <c r="H609" s="3">
        <f t="shared" si="29"/>
        <v>-0.1185592190000001</v>
      </c>
    </row>
    <row r="610" spans="1:8" x14ac:dyDescent="0.2">
      <c r="A610" s="3" t="s">
        <v>607</v>
      </c>
      <c r="B610" s="3">
        <v>0.55555555599999995</v>
      </c>
      <c r="C610" s="3">
        <v>0.5625</v>
      </c>
      <c r="D610" s="3">
        <f t="shared" si="27"/>
        <v>0.55902777799999992</v>
      </c>
      <c r="E610" s="3">
        <v>0.6</v>
      </c>
      <c r="F610" s="3">
        <v>0.28000000000000003</v>
      </c>
      <c r="G610" s="3">
        <f t="shared" si="28"/>
        <v>0.44</v>
      </c>
      <c r="H610" s="3">
        <f t="shared" si="29"/>
        <v>-0.11902777799999992</v>
      </c>
    </row>
    <row r="611" spans="1:8" x14ac:dyDescent="0.2">
      <c r="A611" s="3" t="s">
        <v>608</v>
      </c>
      <c r="B611" s="3">
        <v>0.45833333300000001</v>
      </c>
      <c r="C611" s="3">
        <v>0.64102564100000003</v>
      </c>
      <c r="D611" s="3">
        <f t="shared" si="27"/>
        <v>0.54967948700000002</v>
      </c>
      <c r="E611" s="3">
        <v>0.53846153799999996</v>
      </c>
      <c r="F611" s="3">
        <v>0.322580645</v>
      </c>
      <c r="G611" s="3">
        <f t="shared" si="28"/>
        <v>0.43052109149999995</v>
      </c>
      <c r="H611" s="3">
        <f t="shared" si="29"/>
        <v>-0.11915839550000007</v>
      </c>
    </row>
    <row r="612" spans="1:8" x14ac:dyDescent="0.2">
      <c r="A612" s="3" t="s">
        <v>609</v>
      </c>
      <c r="B612" s="3">
        <v>0.76666666699999997</v>
      </c>
      <c r="C612" s="3">
        <v>0.77551020400000004</v>
      </c>
      <c r="D612" s="3">
        <f t="shared" si="27"/>
        <v>0.77108843550000006</v>
      </c>
      <c r="E612" s="3">
        <v>0.71428571399999996</v>
      </c>
      <c r="F612" s="3">
        <v>0.58823529399999996</v>
      </c>
      <c r="G612" s="3">
        <f t="shared" si="28"/>
        <v>0.65126050399999991</v>
      </c>
      <c r="H612" s="3">
        <f t="shared" si="29"/>
        <v>-0.11982793150000015</v>
      </c>
    </row>
    <row r="613" spans="1:8" x14ac:dyDescent="0.2">
      <c r="A613" s="3" t="s">
        <v>610</v>
      </c>
      <c r="B613" s="3">
        <v>0.66666666699999999</v>
      </c>
      <c r="C613" s="3">
        <v>0.79746835400000005</v>
      </c>
      <c r="D613" s="3">
        <f t="shared" si="27"/>
        <v>0.73206751050000007</v>
      </c>
      <c r="E613" s="3">
        <v>0.4375</v>
      </c>
      <c r="F613" s="3">
        <v>0.78571428600000004</v>
      </c>
      <c r="G613" s="3">
        <f t="shared" si="28"/>
        <v>0.61160714300000008</v>
      </c>
      <c r="H613" s="3">
        <f t="shared" si="29"/>
        <v>-0.1204603675</v>
      </c>
    </row>
    <row r="614" spans="1:8" x14ac:dyDescent="0.2">
      <c r="A614" s="3" t="s">
        <v>611</v>
      </c>
      <c r="B614" s="3">
        <v>0.45454545499999999</v>
      </c>
      <c r="C614" s="3">
        <v>0.69026548700000001</v>
      </c>
      <c r="D614" s="3">
        <f t="shared" si="27"/>
        <v>0.57240547099999994</v>
      </c>
      <c r="E614" s="3">
        <v>0.75</v>
      </c>
      <c r="F614" s="3">
        <v>0.15384615400000001</v>
      </c>
      <c r="G614" s="3">
        <f t="shared" si="28"/>
        <v>0.45192307700000001</v>
      </c>
      <c r="H614" s="3">
        <f t="shared" si="29"/>
        <v>-0.12048239399999994</v>
      </c>
    </row>
    <row r="615" spans="1:8" x14ac:dyDescent="0.2">
      <c r="A615" s="3" t="s">
        <v>612</v>
      </c>
      <c r="B615" s="3">
        <v>0.46428571400000002</v>
      </c>
      <c r="C615" s="3">
        <v>0.33491686500000001</v>
      </c>
      <c r="D615" s="3">
        <f t="shared" si="27"/>
        <v>0.39960128950000001</v>
      </c>
      <c r="E615" s="3">
        <v>0.35483871</v>
      </c>
      <c r="F615" s="3">
        <v>0.2</v>
      </c>
      <c r="G615" s="3">
        <f t="shared" si="28"/>
        <v>0.27741935500000003</v>
      </c>
      <c r="H615" s="3">
        <f t="shared" si="29"/>
        <v>-0.12218193449999998</v>
      </c>
    </row>
    <row r="616" spans="1:8" x14ac:dyDescent="0.2">
      <c r="A616" s="3" t="s">
        <v>613</v>
      </c>
      <c r="B616" s="3">
        <v>0.66666666699999999</v>
      </c>
      <c r="C616" s="3">
        <v>0.308943089</v>
      </c>
      <c r="D616" s="3">
        <f t="shared" si="27"/>
        <v>0.487804878</v>
      </c>
      <c r="E616" s="3">
        <v>0.28571428599999998</v>
      </c>
      <c r="F616" s="3">
        <v>0.44444444399999999</v>
      </c>
      <c r="G616" s="3">
        <f t="shared" si="28"/>
        <v>0.36507936499999999</v>
      </c>
      <c r="H616" s="3">
        <f t="shared" si="29"/>
        <v>-0.12272551300000001</v>
      </c>
    </row>
    <row r="617" spans="1:8" x14ac:dyDescent="0.2">
      <c r="A617" s="3" t="s">
        <v>614</v>
      </c>
      <c r="B617" s="3">
        <v>0.53703703700000005</v>
      </c>
      <c r="C617" s="3">
        <v>0.44094488199999998</v>
      </c>
      <c r="D617" s="3">
        <f t="shared" si="27"/>
        <v>0.48899095950000004</v>
      </c>
      <c r="E617" s="3">
        <v>0.25</v>
      </c>
      <c r="F617" s="3">
        <v>0.47619047599999997</v>
      </c>
      <c r="G617" s="3">
        <f t="shared" si="28"/>
        <v>0.36309523799999999</v>
      </c>
      <c r="H617" s="3">
        <f t="shared" si="29"/>
        <v>-0.12589572150000006</v>
      </c>
    </row>
    <row r="618" spans="1:8" x14ac:dyDescent="0.2">
      <c r="A618" s="3" t="s">
        <v>615</v>
      </c>
      <c r="B618" s="3">
        <v>0.4</v>
      </c>
      <c r="C618" s="3">
        <v>0.72727272700000001</v>
      </c>
      <c r="D618" s="3">
        <f t="shared" si="27"/>
        <v>0.56363636350000001</v>
      </c>
      <c r="E618" s="3">
        <v>0.625</v>
      </c>
      <c r="F618" s="3">
        <v>0.25</v>
      </c>
      <c r="G618" s="3">
        <f t="shared" si="28"/>
        <v>0.4375</v>
      </c>
      <c r="H618" s="3">
        <f t="shared" si="29"/>
        <v>-0.12613636350000001</v>
      </c>
    </row>
    <row r="619" spans="1:8" x14ac:dyDescent="0.2">
      <c r="A619" s="3" t="s">
        <v>616</v>
      </c>
      <c r="B619" s="3">
        <v>0.64516129</v>
      </c>
      <c r="C619" s="3">
        <v>0.71502590700000002</v>
      </c>
      <c r="D619" s="3">
        <f t="shared" si="27"/>
        <v>0.68009359850000006</v>
      </c>
      <c r="E619" s="3">
        <v>0.41176470599999998</v>
      </c>
      <c r="F619" s="3">
        <v>0.69230769199999997</v>
      </c>
      <c r="G619" s="3">
        <f t="shared" si="28"/>
        <v>0.55203619900000001</v>
      </c>
      <c r="H619" s="3">
        <f t="shared" si="29"/>
        <v>-0.12805739950000006</v>
      </c>
    </row>
    <row r="620" spans="1:8" x14ac:dyDescent="0.2">
      <c r="A620" s="3" t="s">
        <v>617</v>
      </c>
      <c r="B620" s="3">
        <v>0.75</v>
      </c>
      <c r="C620" s="3">
        <v>0.64444444400000001</v>
      </c>
      <c r="D620" s="3">
        <f t="shared" si="27"/>
        <v>0.69722222199999995</v>
      </c>
      <c r="E620" s="3">
        <v>0.73684210500000002</v>
      </c>
      <c r="F620" s="3">
        <v>0.4</v>
      </c>
      <c r="G620" s="3">
        <f t="shared" si="28"/>
        <v>0.56842105249999997</v>
      </c>
      <c r="H620" s="3">
        <f t="shared" si="29"/>
        <v>-0.12880116949999998</v>
      </c>
    </row>
    <row r="621" spans="1:8" x14ac:dyDescent="0.2">
      <c r="A621" s="3" t="s">
        <v>618</v>
      </c>
      <c r="B621" s="3">
        <v>0.51219512199999995</v>
      </c>
      <c r="C621" s="3">
        <v>0.41558441600000001</v>
      </c>
      <c r="D621" s="3">
        <f t="shared" si="27"/>
        <v>0.46388976900000001</v>
      </c>
      <c r="E621" s="3">
        <v>0.37037037</v>
      </c>
      <c r="F621" s="3">
        <v>0.29629629600000001</v>
      </c>
      <c r="G621" s="3">
        <f t="shared" si="28"/>
        <v>0.33333333300000001</v>
      </c>
      <c r="H621" s="3">
        <f t="shared" si="29"/>
        <v>-0.130556436</v>
      </c>
    </row>
    <row r="622" spans="1:8" x14ac:dyDescent="0.2">
      <c r="A622" s="3" t="s">
        <v>619</v>
      </c>
      <c r="B622" s="3">
        <v>0.28571428599999998</v>
      </c>
      <c r="C622" s="3">
        <v>0.5</v>
      </c>
      <c r="D622" s="3">
        <f t="shared" si="27"/>
        <v>0.39285714299999996</v>
      </c>
      <c r="E622" s="3">
        <v>0.27272727299999999</v>
      </c>
      <c r="F622" s="3">
        <v>0.25</v>
      </c>
      <c r="G622" s="3">
        <f t="shared" si="28"/>
        <v>0.2613636365</v>
      </c>
      <c r="H622" s="3">
        <f t="shared" si="29"/>
        <v>-0.13149350649999997</v>
      </c>
    </row>
    <row r="623" spans="1:8" x14ac:dyDescent="0.2">
      <c r="A623" s="3" t="s">
        <v>620</v>
      </c>
      <c r="B623" s="3">
        <v>0.54545454500000001</v>
      </c>
      <c r="C623" s="3">
        <v>0.61764705900000005</v>
      </c>
      <c r="D623" s="3">
        <f t="shared" si="27"/>
        <v>0.58155080199999998</v>
      </c>
      <c r="E623" s="3">
        <v>0.4</v>
      </c>
      <c r="F623" s="3">
        <v>0.5</v>
      </c>
      <c r="G623" s="3">
        <f t="shared" si="28"/>
        <v>0.45</v>
      </c>
      <c r="H623" s="3">
        <f t="shared" si="29"/>
        <v>-0.13155080199999997</v>
      </c>
    </row>
    <row r="624" spans="1:8" x14ac:dyDescent="0.2">
      <c r="A624" s="3" t="s">
        <v>621</v>
      </c>
      <c r="B624" s="3">
        <v>0.66666666699999999</v>
      </c>
      <c r="C624" s="3">
        <v>0.88235294099999995</v>
      </c>
      <c r="D624" s="3">
        <f t="shared" si="27"/>
        <v>0.77450980400000002</v>
      </c>
      <c r="E624" s="3">
        <v>0.85714285700000004</v>
      </c>
      <c r="F624" s="3">
        <v>0.428571429</v>
      </c>
      <c r="G624" s="3">
        <f t="shared" si="28"/>
        <v>0.64285714300000008</v>
      </c>
      <c r="H624" s="3">
        <f t="shared" si="29"/>
        <v>-0.13165266099999995</v>
      </c>
    </row>
    <row r="625" spans="1:8" x14ac:dyDescent="0.2">
      <c r="A625" s="3" t="s">
        <v>622</v>
      </c>
      <c r="B625" s="3">
        <v>0.80952380999999995</v>
      </c>
      <c r="C625" s="3">
        <v>0.77956989200000004</v>
      </c>
      <c r="D625" s="3">
        <f t="shared" si="27"/>
        <v>0.794546851</v>
      </c>
      <c r="E625" s="3">
        <v>0.73333333300000003</v>
      </c>
      <c r="F625" s="3">
        <v>0.58974358999999998</v>
      </c>
      <c r="G625" s="3">
        <f t="shared" si="28"/>
        <v>0.66153846149999995</v>
      </c>
      <c r="H625" s="3">
        <f t="shared" si="29"/>
        <v>-0.13300838950000005</v>
      </c>
    </row>
    <row r="626" spans="1:8" x14ac:dyDescent="0.2">
      <c r="A626" s="3" t="s">
        <v>623</v>
      </c>
      <c r="B626" s="3">
        <v>0.84</v>
      </c>
      <c r="C626" s="3">
        <v>0.95744680900000001</v>
      </c>
      <c r="D626" s="3">
        <f t="shared" si="27"/>
        <v>0.89872340449999999</v>
      </c>
      <c r="E626" s="3">
        <v>0.86363636399999999</v>
      </c>
      <c r="F626" s="3">
        <v>0.66666666699999999</v>
      </c>
      <c r="G626" s="3">
        <f t="shared" si="28"/>
        <v>0.76515151549999993</v>
      </c>
      <c r="H626" s="3">
        <f t="shared" si="29"/>
        <v>-0.13357188900000005</v>
      </c>
    </row>
    <row r="627" spans="1:8" x14ac:dyDescent="0.2">
      <c r="A627" s="3" t="s">
        <v>624</v>
      </c>
      <c r="B627" s="3">
        <v>0.63636363600000001</v>
      </c>
      <c r="C627" s="3">
        <v>0.63333333300000005</v>
      </c>
      <c r="D627" s="3">
        <f t="shared" si="27"/>
        <v>0.63484848449999998</v>
      </c>
      <c r="E627" s="3">
        <v>0.5</v>
      </c>
      <c r="F627" s="3">
        <v>0.5</v>
      </c>
      <c r="G627" s="3">
        <f t="shared" si="28"/>
        <v>0.5</v>
      </c>
      <c r="H627" s="3">
        <f t="shared" si="29"/>
        <v>-0.13484848449999998</v>
      </c>
    </row>
    <row r="628" spans="1:8" x14ac:dyDescent="0.2">
      <c r="A628" s="3" t="s">
        <v>625</v>
      </c>
      <c r="B628" s="3">
        <v>0.375</v>
      </c>
      <c r="C628" s="3">
        <v>0.34782608700000001</v>
      </c>
      <c r="D628" s="3">
        <f t="shared" si="27"/>
        <v>0.36141304350000003</v>
      </c>
      <c r="E628" s="3">
        <v>0.21428571399999999</v>
      </c>
      <c r="F628" s="3">
        <v>0.23809523799999999</v>
      </c>
      <c r="G628" s="3">
        <f t="shared" si="28"/>
        <v>0.22619047599999997</v>
      </c>
      <c r="H628" s="3">
        <f t="shared" si="29"/>
        <v>-0.13522256750000006</v>
      </c>
    </row>
    <row r="629" spans="1:8" x14ac:dyDescent="0.2">
      <c r="A629" s="3" t="s">
        <v>626</v>
      </c>
      <c r="B629" s="3">
        <v>0.94594594600000004</v>
      </c>
      <c r="C629" s="3">
        <v>0.941747573</v>
      </c>
      <c r="D629" s="3">
        <f t="shared" si="27"/>
        <v>0.94384675949999997</v>
      </c>
      <c r="E629" s="3">
        <v>0.82692307700000001</v>
      </c>
      <c r="F629" s="3">
        <v>0.79032258099999997</v>
      </c>
      <c r="G629" s="3">
        <f t="shared" si="28"/>
        <v>0.80862282899999993</v>
      </c>
      <c r="H629" s="3">
        <f t="shared" si="29"/>
        <v>-0.13522393050000003</v>
      </c>
    </row>
    <row r="630" spans="1:8" x14ac:dyDescent="0.2">
      <c r="A630" s="3" t="s">
        <v>627</v>
      </c>
      <c r="B630" s="3">
        <v>0.46666666699999998</v>
      </c>
      <c r="C630" s="3">
        <v>0.47619047599999997</v>
      </c>
      <c r="D630" s="3">
        <f t="shared" si="27"/>
        <v>0.47142857149999995</v>
      </c>
      <c r="E630" s="3">
        <v>0.33333333300000001</v>
      </c>
      <c r="F630" s="3">
        <v>0.33333333300000001</v>
      </c>
      <c r="G630" s="3">
        <f t="shared" si="28"/>
        <v>0.33333333300000001</v>
      </c>
      <c r="H630" s="3">
        <f t="shared" si="29"/>
        <v>-0.13809523849999994</v>
      </c>
    </row>
    <row r="631" spans="1:8" x14ac:dyDescent="0.2">
      <c r="A631" s="3" t="s">
        <v>628</v>
      </c>
      <c r="B631" s="3">
        <v>0.6</v>
      </c>
      <c r="C631" s="3">
        <v>0.72321428600000004</v>
      </c>
      <c r="D631" s="3">
        <f t="shared" si="27"/>
        <v>0.66160714300000001</v>
      </c>
      <c r="E631" s="3">
        <v>0.44444444399999999</v>
      </c>
      <c r="F631" s="3">
        <v>0.6</v>
      </c>
      <c r="G631" s="3">
        <f t="shared" si="28"/>
        <v>0.52222222200000001</v>
      </c>
      <c r="H631" s="3">
        <f t="shared" si="29"/>
        <v>-0.13938492099999999</v>
      </c>
    </row>
    <row r="632" spans="1:8" x14ac:dyDescent="0.2">
      <c r="A632" s="3" t="s">
        <v>629</v>
      </c>
      <c r="B632" s="3">
        <v>0.5</v>
      </c>
      <c r="C632" s="3">
        <v>0.56338028200000001</v>
      </c>
      <c r="D632" s="3">
        <f t="shared" si="27"/>
        <v>0.53169014100000001</v>
      </c>
      <c r="E632" s="3">
        <v>0.52</v>
      </c>
      <c r="F632" s="3">
        <v>0.26315789499999998</v>
      </c>
      <c r="G632" s="3">
        <f t="shared" si="28"/>
        <v>0.3915789475</v>
      </c>
      <c r="H632" s="3">
        <f t="shared" si="29"/>
        <v>-0.14011119350000001</v>
      </c>
    </row>
    <row r="633" spans="1:8" x14ac:dyDescent="0.2">
      <c r="A633" s="3" t="s">
        <v>630</v>
      </c>
      <c r="B633" s="3">
        <v>0.63636363600000001</v>
      </c>
      <c r="C633" s="3">
        <v>0.43243243199999998</v>
      </c>
      <c r="D633" s="3">
        <f t="shared" si="27"/>
        <v>0.53439803399999997</v>
      </c>
      <c r="E633" s="3">
        <v>0.45454545499999999</v>
      </c>
      <c r="F633" s="3">
        <v>0.33333333300000001</v>
      </c>
      <c r="G633" s="3">
        <f t="shared" si="28"/>
        <v>0.393939394</v>
      </c>
      <c r="H633" s="3">
        <f t="shared" si="29"/>
        <v>-0.14045863999999997</v>
      </c>
    </row>
    <row r="634" spans="1:8" x14ac:dyDescent="0.2">
      <c r="A634" s="3" t="s">
        <v>631</v>
      </c>
      <c r="B634" s="3">
        <v>0.5</v>
      </c>
      <c r="C634" s="3">
        <v>0.875</v>
      </c>
      <c r="D634" s="3">
        <f t="shared" si="27"/>
        <v>0.6875</v>
      </c>
      <c r="E634" s="3">
        <v>0.4</v>
      </c>
      <c r="F634" s="3">
        <v>0.69230769199999997</v>
      </c>
      <c r="G634" s="3">
        <f t="shared" si="28"/>
        <v>0.54615384599999994</v>
      </c>
      <c r="H634" s="3">
        <f t="shared" si="29"/>
        <v>-0.14134615400000006</v>
      </c>
    </row>
    <row r="635" spans="1:8" x14ac:dyDescent="0.2">
      <c r="A635" s="3" t="s">
        <v>632</v>
      </c>
      <c r="B635" s="3">
        <v>0.56000000000000005</v>
      </c>
      <c r="C635" s="3">
        <v>0.64444444400000001</v>
      </c>
      <c r="D635" s="3">
        <f t="shared" si="27"/>
        <v>0.60222222199999997</v>
      </c>
      <c r="E635" s="3">
        <v>0.571428571</v>
      </c>
      <c r="F635" s="3">
        <v>0.35</v>
      </c>
      <c r="G635" s="3">
        <f t="shared" si="28"/>
        <v>0.46071428549999999</v>
      </c>
      <c r="H635" s="3">
        <f t="shared" si="29"/>
        <v>-0.14150793649999999</v>
      </c>
    </row>
    <row r="636" spans="1:8" x14ac:dyDescent="0.2">
      <c r="A636" s="3" t="s">
        <v>633</v>
      </c>
      <c r="B636" s="3">
        <v>0.35483871</v>
      </c>
      <c r="C636" s="3">
        <v>0.45098039200000001</v>
      </c>
      <c r="D636" s="3">
        <f t="shared" si="27"/>
        <v>0.40290955100000003</v>
      </c>
      <c r="E636" s="3">
        <v>0.30769230800000003</v>
      </c>
      <c r="F636" s="3">
        <v>0.21428571399999999</v>
      </c>
      <c r="G636" s="3">
        <f t="shared" si="28"/>
        <v>0.26098901099999999</v>
      </c>
      <c r="H636" s="3">
        <f t="shared" si="29"/>
        <v>-0.14192054000000004</v>
      </c>
    </row>
    <row r="637" spans="1:8" x14ac:dyDescent="0.2">
      <c r="A637" s="3" t="s">
        <v>634</v>
      </c>
      <c r="B637" s="3">
        <v>0.28571428599999998</v>
      </c>
      <c r="C637" s="3">
        <v>0.81818181800000001</v>
      </c>
      <c r="D637" s="3">
        <f t="shared" si="27"/>
        <v>0.55194805199999997</v>
      </c>
      <c r="E637" s="3">
        <v>0.41666666699999999</v>
      </c>
      <c r="F637" s="3">
        <v>0.4</v>
      </c>
      <c r="G637" s="3">
        <f t="shared" si="28"/>
        <v>0.40833333350000001</v>
      </c>
      <c r="H637" s="3">
        <f t="shared" si="29"/>
        <v>-0.14361471849999996</v>
      </c>
    </row>
    <row r="638" spans="1:8" x14ac:dyDescent="0.2">
      <c r="A638" s="3" t="s">
        <v>635</v>
      </c>
      <c r="B638" s="3">
        <v>0.71428571399999996</v>
      </c>
      <c r="C638" s="3">
        <v>0.243243243</v>
      </c>
      <c r="D638" s="3">
        <f t="shared" si="27"/>
        <v>0.47876447849999998</v>
      </c>
      <c r="E638" s="3">
        <v>0.33333333300000001</v>
      </c>
      <c r="F638" s="3">
        <v>0.33333333300000001</v>
      </c>
      <c r="G638" s="3">
        <f t="shared" si="28"/>
        <v>0.33333333300000001</v>
      </c>
      <c r="H638" s="3">
        <f t="shared" si="29"/>
        <v>-0.14543114549999997</v>
      </c>
    </row>
    <row r="639" spans="1:8" x14ac:dyDescent="0.2">
      <c r="A639" s="3" t="s">
        <v>636</v>
      </c>
      <c r="B639" s="3">
        <v>0.6</v>
      </c>
      <c r="C639" s="3">
        <v>0.16091954</v>
      </c>
      <c r="D639" s="3">
        <f t="shared" si="27"/>
        <v>0.38045976999999997</v>
      </c>
      <c r="E639" s="3">
        <v>0.133333333</v>
      </c>
      <c r="F639" s="3">
        <v>0.33333333300000001</v>
      </c>
      <c r="G639" s="3">
        <f t="shared" si="28"/>
        <v>0.233333333</v>
      </c>
      <c r="H639" s="3">
        <f t="shared" si="29"/>
        <v>-0.14712643699999997</v>
      </c>
    </row>
    <row r="640" spans="1:8" x14ac:dyDescent="0.2">
      <c r="A640" s="3" t="s">
        <v>637</v>
      </c>
      <c r="B640" s="3">
        <v>0.78125</v>
      </c>
      <c r="C640" s="3">
        <v>0.78278688500000004</v>
      </c>
      <c r="D640" s="3">
        <f t="shared" si="27"/>
        <v>0.78201844250000008</v>
      </c>
      <c r="E640" s="3">
        <v>0.60563380300000003</v>
      </c>
      <c r="F640" s="3">
        <v>0.66</v>
      </c>
      <c r="G640" s="3">
        <f t="shared" si="28"/>
        <v>0.63281690150000003</v>
      </c>
      <c r="H640" s="3">
        <f t="shared" si="29"/>
        <v>-0.14920154100000005</v>
      </c>
    </row>
    <row r="641" spans="1:8" x14ac:dyDescent="0.2">
      <c r="A641" s="3" t="s">
        <v>638</v>
      </c>
      <c r="B641" s="3">
        <v>0.55555555599999995</v>
      </c>
      <c r="C641" s="3">
        <v>0.92307692299999999</v>
      </c>
      <c r="D641" s="3">
        <f t="shared" si="27"/>
        <v>0.73931623949999992</v>
      </c>
      <c r="E641" s="3">
        <v>0.55000000000000004</v>
      </c>
      <c r="F641" s="3">
        <v>0.625</v>
      </c>
      <c r="G641" s="3">
        <f t="shared" si="28"/>
        <v>0.58750000000000002</v>
      </c>
      <c r="H641" s="3">
        <f t="shared" si="29"/>
        <v>-0.15181623949999989</v>
      </c>
    </row>
    <row r="642" spans="1:8" x14ac:dyDescent="0.2">
      <c r="A642" s="3" t="s">
        <v>639</v>
      </c>
      <c r="B642" s="3">
        <v>0.89189189199999996</v>
      </c>
      <c r="C642" s="3">
        <v>0.82843137300000003</v>
      </c>
      <c r="D642" s="3">
        <f t="shared" si="27"/>
        <v>0.8601616325</v>
      </c>
      <c r="E642" s="3">
        <v>0.66666666699999999</v>
      </c>
      <c r="F642" s="3">
        <v>0.75</v>
      </c>
      <c r="G642" s="3">
        <f t="shared" si="28"/>
        <v>0.70833333349999994</v>
      </c>
      <c r="H642" s="3">
        <f t="shared" si="29"/>
        <v>-0.15182829900000006</v>
      </c>
    </row>
    <row r="643" spans="1:8" x14ac:dyDescent="0.2">
      <c r="A643" s="3" t="s">
        <v>640</v>
      </c>
      <c r="B643" s="3">
        <v>0.6</v>
      </c>
      <c r="C643" s="3">
        <v>0.33333333300000001</v>
      </c>
      <c r="D643" s="3">
        <f t="shared" ref="D643:D706" si="30">AVERAGE(B643:C643)</f>
        <v>0.46666666649999999</v>
      </c>
      <c r="E643" s="3">
        <v>0.428571429</v>
      </c>
      <c r="F643" s="3">
        <v>0.2</v>
      </c>
      <c r="G643" s="3">
        <f t="shared" ref="G643:G706" si="31">AVERAGE(E643:F643)</f>
        <v>0.31428571449999998</v>
      </c>
      <c r="H643" s="3">
        <f t="shared" ref="H643:H706" si="32">G643-D643</f>
        <v>-0.15238095200000001</v>
      </c>
    </row>
    <row r="644" spans="1:8" x14ac:dyDescent="0.2">
      <c r="A644" s="3" t="s">
        <v>641</v>
      </c>
      <c r="B644" s="3">
        <v>0.4375</v>
      </c>
      <c r="C644" s="3">
        <v>0.410526316</v>
      </c>
      <c r="D644" s="3">
        <f t="shared" si="30"/>
        <v>0.424013158</v>
      </c>
      <c r="E644" s="3">
        <v>0.16666666699999999</v>
      </c>
      <c r="F644" s="3">
        <v>0.375</v>
      </c>
      <c r="G644" s="3">
        <f t="shared" si="31"/>
        <v>0.2708333335</v>
      </c>
      <c r="H644" s="3">
        <f t="shared" si="32"/>
        <v>-0.15317982450000001</v>
      </c>
    </row>
    <row r="645" spans="1:8" x14ac:dyDescent="0.2">
      <c r="A645" s="3" t="s">
        <v>642</v>
      </c>
      <c r="B645" s="3">
        <v>0.696969697</v>
      </c>
      <c r="C645" s="3">
        <v>0.76571428600000002</v>
      </c>
      <c r="D645" s="3">
        <f t="shared" si="30"/>
        <v>0.73134199150000001</v>
      </c>
      <c r="E645" s="3">
        <v>0.55555555599999995</v>
      </c>
      <c r="F645" s="3">
        <v>0.6</v>
      </c>
      <c r="G645" s="3">
        <f t="shared" si="31"/>
        <v>0.57777777799999996</v>
      </c>
      <c r="H645" s="3">
        <f t="shared" si="32"/>
        <v>-0.15356421350000005</v>
      </c>
    </row>
    <row r="646" spans="1:8" x14ac:dyDescent="0.2">
      <c r="A646" s="3" t="s">
        <v>643</v>
      </c>
      <c r="B646" s="3">
        <v>0.85106382999999997</v>
      </c>
      <c r="C646" s="3">
        <v>0.67039106100000001</v>
      </c>
      <c r="D646" s="3">
        <f t="shared" si="30"/>
        <v>0.76072744549999993</v>
      </c>
      <c r="E646" s="3">
        <v>0.71428571399999996</v>
      </c>
      <c r="F646" s="3">
        <v>0.5</v>
      </c>
      <c r="G646" s="3">
        <f t="shared" si="31"/>
        <v>0.60714285699999992</v>
      </c>
      <c r="H646" s="3">
        <f t="shared" si="32"/>
        <v>-0.15358458850000001</v>
      </c>
    </row>
    <row r="647" spans="1:8" x14ac:dyDescent="0.2">
      <c r="A647" s="3" t="s">
        <v>644</v>
      </c>
      <c r="B647" s="3">
        <v>0.64285714299999996</v>
      </c>
      <c r="C647" s="3">
        <v>0.653061224</v>
      </c>
      <c r="D647" s="3">
        <f t="shared" si="30"/>
        <v>0.64795918350000004</v>
      </c>
      <c r="E647" s="3">
        <v>0.54444444400000003</v>
      </c>
      <c r="F647" s="3">
        <v>0.44186046499999998</v>
      </c>
      <c r="G647" s="3">
        <f t="shared" si="31"/>
        <v>0.4931524545</v>
      </c>
      <c r="H647" s="3">
        <f t="shared" si="32"/>
        <v>-0.15480672900000003</v>
      </c>
    </row>
    <row r="648" spans="1:8" x14ac:dyDescent="0.2">
      <c r="A648" s="3" t="s">
        <v>645</v>
      </c>
      <c r="B648" s="3">
        <v>0.43157894699999999</v>
      </c>
      <c r="C648" s="3">
        <v>0.43983402500000002</v>
      </c>
      <c r="D648" s="3">
        <f t="shared" si="30"/>
        <v>0.435706486</v>
      </c>
      <c r="E648" s="3">
        <v>0.38541666699999999</v>
      </c>
      <c r="F648" s="3">
        <v>0.17499999999999999</v>
      </c>
      <c r="G648" s="3">
        <f t="shared" si="31"/>
        <v>0.28020833349999996</v>
      </c>
      <c r="H648" s="3">
        <f t="shared" si="32"/>
        <v>-0.15549815250000004</v>
      </c>
    </row>
    <row r="649" spans="1:8" x14ac:dyDescent="0.2">
      <c r="A649" s="3" t="s">
        <v>646</v>
      </c>
      <c r="B649" s="3">
        <v>0.25</v>
      </c>
      <c r="C649" s="3">
        <v>0.58620689699999995</v>
      </c>
      <c r="D649" s="3">
        <f t="shared" si="30"/>
        <v>0.41810344849999997</v>
      </c>
      <c r="E649" s="3">
        <v>0.17647058800000001</v>
      </c>
      <c r="F649" s="3">
        <v>0.34615384599999999</v>
      </c>
      <c r="G649" s="3">
        <f t="shared" si="31"/>
        <v>0.26131221700000001</v>
      </c>
      <c r="H649" s="3">
        <f t="shared" si="32"/>
        <v>-0.15679123149999996</v>
      </c>
    </row>
    <row r="650" spans="1:8" x14ac:dyDescent="0.2">
      <c r="A650" s="3" t="s">
        <v>647</v>
      </c>
      <c r="B650" s="3">
        <v>0.3125</v>
      </c>
      <c r="C650" s="3">
        <v>0.276595745</v>
      </c>
      <c r="D650" s="3">
        <f t="shared" si="30"/>
        <v>0.29454787250000003</v>
      </c>
      <c r="E650" s="3">
        <v>0.15384615400000001</v>
      </c>
      <c r="F650" s="3">
        <v>0.12</v>
      </c>
      <c r="G650" s="3">
        <f t="shared" si="31"/>
        <v>0.136923077</v>
      </c>
      <c r="H650" s="3">
        <f t="shared" si="32"/>
        <v>-0.15762479550000003</v>
      </c>
    </row>
    <row r="651" spans="1:8" x14ac:dyDescent="0.2">
      <c r="A651" s="3" t="s">
        <v>648</v>
      </c>
      <c r="B651" s="3">
        <v>0.75</v>
      </c>
      <c r="C651" s="3">
        <v>0.371794872</v>
      </c>
      <c r="D651" s="3">
        <f t="shared" si="30"/>
        <v>0.56089743599999997</v>
      </c>
      <c r="E651" s="3">
        <v>0.375</v>
      </c>
      <c r="F651" s="3">
        <v>0.428571429</v>
      </c>
      <c r="G651" s="3">
        <f t="shared" si="31"/>
        <v>0.4017857145</v>
      </c>
      <c r="H651" s="3">
        <f t="shared" si="32"/>
        <v>-0.15911172149999997</v>
      </c>
    </row>
    <row r="652" spans="1:8" x14ac:dyDescent="0.2">
      <c r="A652" s="3" t="s">
        <v>649</v>
      </c>
      <c r="B652" s="3">
        <v>0.83333333300000001</v>
      </c>
      <c r="C652" s="3">
        <v>0.33333333300000001</v>
      </c>
      <c r="D652" s="3">
        <f t="shared" si="30"/>
        <v>0.58333333300000001</v>
      </c>
      <c r="E652" s="3">
        <v>0.4</v>
      </c>
      <c r="F652" s="3">
        <v>0.44444444399999999</v>
      </c>
      <c r="G652" s="3">
        <f t="shared" si="31"/>
        <v>0.42222222200000004</v>
      </c>
      <c r="H652" s="3">
        <f t="shared" si="32"/>
        <v>-0.16111111099999997</v>
      </c>
    </row>
    <row r="653" spans="1:8" x14ac:dyDescent="0.2">
      <c r="A653" s="3" t="s">
        <v>650</v>
      </c>
      <c r="B653" s="3">
        <v>0.38461538499999998</v>
      </c>
      <c r="C653" s="3">
        <v>0.71428571399999996</v>
      </c>
      <c r="D653" s="3">
        <f t="shared" si="30"/>
        <v>0.54945054949999994</v>
      </c>
      <c r="E653" s="3">
        <v>0.35294117600000002</v>
      </c>
      <c r="F653" s="3">
        <v>0.41666666699999999</v>
      </c>
      <c r="G653" s="3">
        <f t="shared" si="31"/>
        <v>0.38480392149999998</v>
      </c>
      <c r="H653" s="3">
        <f t="shared" si="32"/>
        <v>-0.16464662799999996</v>
      </c>
    </row>
    <row r="654" spans="1:8" x14ac:dyDescent="0.2">
      <c r="A654" s="3" t="s">
        <v>651</v>
      </c>
      <c r="B654" s="3">
        <v>0.78260869600000005</v>
      </c>
      <c r="C654" s="3">
        <v>0.89705882400000003</v>
      </c>
      <c r="D654" s="3">
        <f t="shared" si="30"/>
        <v>0.8398337600000001</v>
      </c>
      <c r="E654" s="3">
        <v>0.75</v>
      </c>
      <c r="F654" s="3">
        <v>0.6</v>
      </c>
      <c r="G654" s="3">
        <f t="shared" si="31"/>
        <v>0.67500000000000004</v>
      </c>
      <c r="H654" s="3">
        <f t="shared" si="32"/>
        <v>-0.16483376000000005</v>
      </c>
    </row>
    <row r="655" spans="1:8" x14ac:dyDescent="0.2">
      <c r="A655" s="3" t="s">
        <v>652</v>
      </c>
      <c r="B655" s="3">
        <v>0.52941176499999998</v>
      </c>
      <c r="C655" s="3">
        <v>0.53913043500000002</v>
      </c>
      <c r="D655" s="3">
        <f t="shared" si="30"/>
        <v>0.5342711</v>
      </c>
      <c r="E655" s="3">
        <v>0.35714285699999998</v>
      </c>
      <c r="F655" s="3">
        <v>0.375</v>
      </c>
      <c r="G655" s="3">
        <f t="shared" si="31"/>
        <v>0.36607142849999996</v>
      </c>
      <c r="H655" s="3">
        <f t="shared" si="32"/>
        <v>-0.16819967150000004</v>
      </c>
    </row>
    <row r="656" spans="1:8" x14ac:dyDescent="0.2">
      <c r="A656" s="3" t="s">
        <v>653</v>
      </c>
      <c r="B656" s="3">
        <v>0.63636363600000001</v>
      </c>
      <c r="C656" s="3">
        <v>0.43049327399999998</v>
      </c>
      <c r="D656" s="3">
        <f t="shared" si="30"/>
        <v>0.53342845500000002</v>
      </c>
      <c r="E656" s="3">
        <v>0.28571428599999998</v>
      </c>
      <c r="F656" s="3">
        <v>0.44444444399999999</v>
      </c>
      <c r="G656" s="3">
        <f t="shared" si="31"/>
        <v>0.36507936499999999</v>
      </c>
      <c r="H656" s="3">
        <f t="shared" si="32"/>
        <v>-0.16834909000000003</v>
      </c>
    </row>
    <row r="657" spans="1:8" x14ac:dyDescent="0.2">
      <c r="A657" s="3" t="s">
        <v>654</v>
      </c>
      <c r="B657" s="3">
        <v>0.4</v>
      </c>
      <c r="C657" s="3">
        <v>0.590909091</v>
      </c>
      <c r="D657" s="3">
        <f t="shared" si="30"/>
        <v>0.49545454550000001</v>
      </c>
      <c r="E657" s="3">
        <v>0.5</v>
      </c>
      <c r="F657" s="3">
        <v>0.15384615400000001</v>
      </c>
      <c r="G657" s="3">
        <f t="shared" si="31"/>
        <v>0.32692307700000001</v>
      </c>
      <c r="H657" s="3">
        <f t="shared" si="32"/>
        <v>-0.1685314685</v>
      </c>
    </row>
    <row r="658" spans="1:8" x14ac:dyDescent="0.2">
      <c r="A658" s="3" t="s">
        <v>655</v>
      </c>
      <c r="B658" s="3">
        <v>0.35714285699999998</v>
      </c>
      <c r="C658" s="3">
        <v>0.29850746299999997</v>
      </c>
      <c r="D658" s="3">
        <f t="shared" si="30"/>
        <v>0.32782515999999995</v>
      </c>
      <c r="E658" s="3">
        <v>0.133333333</v>
      </c>
      <c r="F658" s="3">
        <v>0.18181818199999999</v>
      </c>
      <c r="G658" s="3">
        <f t="shared" si="31"/>
        <v>0.1575757575</v>
      </c>
      <c r="H658" s="3">
        <f t="shared" si="32"/>
        <v>-0.17024940249999995</v>
      </c>
    </row>
    <row r="659" spans="1:8" x14ac:dyDescent="0.2">
      <c r="A659" s="3" t="s">
        <v>656</v>
      </c>
      <c r="B659" s="3">
        <v>0.875</v>
      </c>
      <c r="C659" s="3">
        <v>0.79310344799999999</v>
      </c>
      <c r="D659" s="3">
        <f t="shared" si="30"/>
        <v>0.83405172400000005</v>
      </c>
      <c r="E659" s="3">
        <v>0.66666666699999999</v>
      </c>
      <c r="F659" s="3">
        <v>0.65625</v>
      </c>
      <c r="G659" s="3">
        <f t="shared" si="31"/>
        <v>0.66145833349999994</v>
      </c>
      <c r="H659" s="3">
        <f t="shared" si="32"/>
        <v>-0.17259339050000011</v>
      </c>
    </row>
    <row r="660" spans="1:8" x14ac:dyDescent="0.2">
      <c r="A660" s="3" t="s">
        <v>657</v>
      </c>
      <c r="B660" s="3">
        <v>0.53846153799999996</v>
      </c>
      <c r="C660" s="3">
        <v>0.64285714299999996</v>
      </c>
      <c r="D660" s="3">
        <f t="shared" si="30"/>
        <v>0.59065934050000002</v>
      </c>
      <c r="E660" s="3">
        <v>0.4</v>
      </c>
      <c r="F660" s="3">
        <v>0.428571429</v>
      </c>
      <c r="G660" s="3">
        <f t="shared" si="31"/>
        <v>0.41428571450000001</v>
      </c>
      <c r="H660" s="3">
        <f t="shared" si="32"/>
        <v>-0.17637362600000001</v>
      </c>
    </row>
    <row r="661" spans="1:8" x14ac:dyDescent="0.2">
      <c r="A661" s="3" t="s">
        <v>658</v>
      </c>
      <c r="B661" s="3">
        <v>0.84615384599999999</v>
      </c>
      <c r="C661" s="3">
        <v>0.61818181800000005</v>
      </c>
      <c r="D661" s="3">
        <f t="shared" si="30"/>
        <v>0.73216783200000002</v>
      </c>
      <c r="E661" s="3">
        <v>0.66666666699999999</v>
      </c>
      <c r="F661" s="3">
        <v>0.44444444399999999</v>
      </c>
      <c r="G661" s="3">
        <f t="shared" si="31"/>
        <v>0.55555555550000002</v>
      </c>
      <c r="H661" s="3">
        <f t="shared" si="32"/>
        <v>-0.1766122765</v>
      </c>
    </row>
    <row r="662" spans="1:8" x14ac:dyDescent="0.2">
      <c r="A662" s="3" t="s">
        <v>659</v>
      </c>
      <c r="B662" s="3">
        <v>0.72727272700000001</v>
      </c>
      <c r="C662" s="3">
        <v>0.4375</v>
      </c>
      <c r="D662" s="3">
        <f t="shared" si="30"/>
        <v>0.58238636349999995</v>
      </c>
      <c r="E662" s="3">
        <v>0.5</v>
      </c>
      <c r="F662" s="3">
        <v>0.30769230800000003</v>
      </c>
      <c r="G662" s="3">
        <f t="shared" si="31"/>
        <v>0.40384615400000001</v>
      </c>
      <c r="H662" s="3">
        <f t="shared" si="32"/>
        <v>-0.17854020949999994</v>
      </c>
    </row>
    <row r="663" spans="1:8" x14ac:dyDescent="0.2">
      <c r="A663" s="3" t="s">
        <v>660</v>
      </c>
      <c r="B663" s="3">
        <v>0.875</v>
      </c>
      <c r="C663" s="3">
        <v>0.803571429</v>
      </c>
      <c r="D663" s="3">
        <f t="shared" si="30"/>
        <v>0.8392857145</v>
      </c>
      <c r="E663" s="3">
        <v>0.75</v>
      </c>
      <c r="F663" s="3">
        <v>0.571428571</v>
      </c>
      <c r="G663" s="3">
        <f t="shared" si="31"/>
        <v>0.6607142855</v>
      </c>
      <c r="H663" s="3">
        <f t="shared" si="32"/>
        <v>-0.178571429</v>
      </c>
    </row>
    <row r="664" spans="1:8" x14ac:dyDescent="0.2">
      <c r="A664" s="3" t="s">
        <v>661</v>
      </c>
      <c r="B664" s="3">
        <v>0.47826087</v>
      </c>
      <c r="C664" s="3">
        <v>0.53947368399999995</v>
      </c>
      <c r="D664" s="3">
        <f t="shared" si="30"/>
        <v>0.50886727700000001</v>
      </c>
      <c r="E664" s="3">
        <v>0.36363636399999999</v>
      </c>
      <c r="F664" s="3">
        <v>0.29166666699999999</v>
      </c>
      <c r="G664" s="3">
        <f t="shared" si="31"/>
        <v>0.32765151549999999</v>
      </c>
      <c r="H664" s="3">
        <f t="shared" si="32"/>
        <v>-0.18121576150000002</v>
      </c>
    </row>
    <row r="665" spans="1:8" x14ac:dyDescent="0.2">
      <c r="A665" s="3" t="s">
        <v>662</v>
      </c>
      <c r="B665" s="3">
        <v>0.97674418600000001</v>
      </c>
      <c r="C665" s="3">
        <v>0.93478260899999999</v>
      </c>
      <c r="D665" s="3">
        <f t="shared" si="30"/>
        <v>0.95576339749999994</v>
      </c>
      <c r="E665" s="3">
        <v>0.93103448300000002</v>
      </c>
      <c r="F665" s="3">
        <v>0.6</v>
      </c>
      <c r="G665" s="3">
        <f t="shared" si="31"/>
        <v>0.7655172415</v>
      </c>
      <c r="H665" s="3">
        <f t="shared" si="32"/>
        <v>-0.19024615599999994</v>
      </c>
    </row>
    <row r="666" spans="1:8" x14ac:dyDescent="0.2">
      <c r="A666" s="3" t="s">
        <v>663</v>
      </c>
      <c r="B666" s="3">
        <v>0.66666666699999999</v>
      </c>
      <c r="C666" s="3">
        <v>0.71428571399999996</v>
      </c>
      <c r="D666" s="3">
        <f t="shared" si="30"/>
        <v>0.69047619049999998</v>
      </c>
      <c r="E666" s="3">
        <v>0.5</v>
      </c>
      <c r="F666" s="3">
        <v>0.5</v>
      </c>
      <c r="G666" s="3">
        <f t="shared" si="31"/>
        <v>0.5</v>
      </c>
      <c r="H666" s="3">
        <f t="shared" si="32"/>
        <v>-0.19047619049999998</v>
      </c>
    </row>
    <row r="667" spans="1:8" x14ac:dyDescent="0.2">
      <c r="A667" s="3" t="s">
        <v>664</v>
      </c>
      <c r="B667" s="3">
        <v>0.5</v>
      </c>
      <c r="C667" s="3">
        <v>0.53164557000000001</v>
      </c>
      <c r="D667" s="3">
        <f t="shared" si="30"/>
        <v>0.51582278500000001</v>
      </c>
      <c r="E667" s="3">
        <v>0.27536231900000002</v>
      </c>
      <c r="F667" s="3">
        <v>0.366666667</v>
      </c>
      <c r="G667" s="3">
        <f t="shared" si="31"/>
        <v>0.32101449300000001</v>
      </c>
      <c r="H667" s="3">
        <f t="shared" si="32"/>
        <v>-0.19480829199999999</v>
      </c>
    </row>
    <row r="668" spans="1:8" x14ac:dyDescent="0.2">
      <c r="A668" s="3" t="s">
        <v>665</v>
      </c>
      <c r="B668" s="3">
        <v>0.756756757</v>
      </c>
      <c r="C668" s="3">
        <v>0.75163398699999995</v>
      </c>
      <c r="D668" s="3">
        <f t="shared" si="30"/>
        <v>0.75419537199999998</v>
      </c>
      <c r="E668" s="3">
        <v>0.46808510599999997</v>
      </c>
      <c r="F668" s="3">
        <v>0.65</v>
      </c>
      <c r="G668" s="3">
        <f t="shared" si="31"/>
        <v>0.55904255300000005</v>
      </c>
      <c r="H668" s="3">
        <f t="shared" si="32"/>
        <v>-0.19515281899999992</v>
      </c>
    </row>
    <row r="669" spans="1:8" x14ac:dyDescent="0.2">
      <c r="A669" s="3" t="s">
        <v>666</v>
      </c>
      <c r="B669" s="3">
        <v>0.66666666699999999</v>
      </c>
      <c r="C669" s="3">
        <v>0.58666666700000003</v>
      </c>
      <c r="D669" s="3">
        <f t="shared" si="30"/>
        <v>0.62666666700000007</v>
      </c>
      <c r="E669" s="3">
        <v>0.36</v>
      </c>
      <c r="F669" s="3">
        <v>0.5</v>
      </c>
      <c r="G669" s="3">
        <f t="shared" si="31"/>
        <v>0.43</v>
      </c>
      <c r="H669" s="3">
        <f t="shared" si="32"/>
        <v>-0.19666666700000007</v>
      </c>
    </row>
    <row r="670" spans="1:8" x14ac:dyDescent="0.2">
      <c r="A670" s="3" t="s">
        <v>667</v>
      </c>
      <c r="B670" s="3">
        <v>0.71428571399999996</v>
      </c>
      <c r="C670" s="3">
        <v>0.69350649399999997</v>
      </c>
      <c r="D670" s="3">
        <f t="shared" si="30"/>
        <v>0.70389610400000002</v>
      </c>
      <c r="E670" s="3">
        <v>0.65625</v>
      </c>
      <c r="F670" s="3">
        <v>0.35483871</v>
      </c>
      <c r="G670" s="3">
        <f t="shared" si="31"/>
        <v>0.50554435500000006</v>
      </c>
      <c r="H670" s="3">
        <f t="shared" si="32"/>
        <v>-0.19835174899999997</v>
      </c>
    </row>
    <row r="671" spans="1:8" x14ac:dyDescent="0.2">
      <c r="A671" s="3" t="s">
        <v>668</v>
      </c>
      <c r="B671" s="3">
        <v>0.3</v>
      </c>
      <c r="C671" s="3">
        <v>0.43478260899999999</v>
      </c>
      <c r="D671" s="3">
        <f t="shared" si="30"/>
        <v>0.36739130450000002</v>
      </c>
      <c r="E671" s="3">
        <v>0.2</v>
      </c>
      <c r="F671" s="3">
        <v>0.13636363600000001</v>
      </c>
      <c r="G671" s="3">
        <f t="shared" si="31"/>
        <v>0.16818181800000001</v>
      </c>
      <c r="H671" s="3">
        <f t="shared" si="32"/>
        <v>-0.1992094865</v>
      </c>
    </row>
    <row r="672" spans="1:8" x14ac:dyDescent="0.2">
      <c r="A672" s="3" t="s">
        <v>669</v>
      </c>
      <c r="B672" s="3">
        <v>0.72580645200000005</v>
      </c>
      <c r="C672" s="3">
        <v>0.73684210500000002</v>
      </c>
      <c r="D672" s="3">
        <f t="shared" si="30"/>
        <v>0.73132427850000004</v>
      </c>
      <c r="E672" s="3">
        <v>0.53333333299999997</v>
      </c>
      <c r="F672" s="3">
        <v>0.52941176499999998</v>
      </c>
      <c r="G672" s="3">
        <f t="shared" si="31"/>
        <v>0.53137254899999997</v>
      </c>
      <c r="H672" s="3">
        <f t="shared" si="32"/>
        <v>-0.19995172950000006</v>
      </c>
    </row>
    <row r="673" spans="1:8" x14ac:dyDescent="0.2">
      <c r="A673" s="3" t="s">
        <v>670</v>
      </c>
      <c r="B673" s="3">
        <v>0.66666666699999999</v>
      </c>
      <c r="C673" s="3">
        <v>0.70588235300000002</v>
      </c>
      <c r="D673" s="3">
        <f t="shared" si="30"/>
        <v>0.68627451000000006</v>
      </c>
      <c r="E673" s="3">
        <v>0.571428571</v>
      </c>
      <c r="F673" s="3">
        <v>0.4</v>
      </c>
      <c r="G673" s="3">
        <f t="shared" si="31"/>
        <v>0.48571428550000001</v>
      </c>
      <c r="H673" s="3">
        <f t="shared" si="32"/>
        <v>-0.20056022450000005</v>
      </c>
    </row>
    <row r="674" spans="1:8" x14ac:dyDescent="0.2">
      <c r="A674" s="3" t="s">
        <v>671</v>
      </c>
      <c r="B674" s="3">
        <v>0.9</v>
      </c>
      <c r="C674" s="3">
        <v>0.85889570599999998</v>
      </c>
      <c r="D674" s="3">
        <f t="shared" si="30"/>
        <v>0.87944785300000006</v>
      </c>
      <c r="E674" s="3">
        <v>0.85714285700000004</v>
      </c>
      <c r="F674" s="3">
        <v>0.5</v>
      </c>
      <c r="G674" s="3">
        <f t="shared" si="31"/>
        <v>0.67857142849999996</v>
      </c>
      <c r="H674" s="3">
        <f t="shared" si="32"/>
        <v>-0.20087642450000009</v>
      </c>
    </row>
    <row r="675" spans="1:8" x14ac:dyDescent="0.2">
      <c r="A675" s="3" t="s">
        <v>672</v>
      </c>
      <c r="B675" s="3">
        <v>0.54545454500000001</v>
      </c>
      <c r="C675" s="3">
        <v>0.52702702700000004</v>
      </c>
      <c r="D675" s="3">
        <f t="shared" si="30"/>
        <v>0.53624078600000002</v>
      </c>
      <c r="E675" s="3">
        <v>0.46666666699999998</v>
      </c>
      <c r="F675" s="3">
        <v>0.2</v>
      </c>
      <c r="G675" s="3">
        <f t="shared" si="31"/>
        <v>0.3333333335</v>
      </c>
      <c r="H675" s="3">
        <f t="shared" si="32"/>
        <v>-0.20290745250000003</v>
      </c>
    </row>
    <row r="676" spans="1:8" x14ac:dyDescent="0.2">
      <c r="A676" s="3" t="s">
        <v>673</v>
      </c>
      <c r="B676" s="3">
        <v>0.77272727299999999</v>
      </c>
      <c r="C676" s="3">
        <v>0.96875</v>
      </c>
      <c r="D676" s="3">
        <f t="shared" si="30"/>
        <v>0.87073863650000005</v>
      </c>
      <c r="E676" s="3">
        <v>0.83333333300000001</v>
      </c>
      <c r="F676" s="3">
        <v>0.5</v>
      </c>
      <c r="G676" s="3">
        <f t="shared" si="31"/>
        <v>0.66666666650000006</v>
      </c>
      <c r="H676" s="3">
        <f t="shared" si="32"/>
        <v>-0.20407196999999999</v>
      </c>
    </row>
    <row r="677" spans="1:8" x14ac:dyDescent="0.2">
      <c r="A677" s="3" t="s">
        <v>674</v>
      </c>
      <c r="B677" s="3">
        <v>0.375</v>
      </c>
      <c r="C677" s="3">
        <v>0.75</v>
      </c>
      <c r="D677" s="3">
        <f t="shared" si="30"/>
        <v>0.5625</v>
      </c>
      <c r="E677" s="3">
        <v>0.46666666699999998</v>
      </c>
      <c r="F677" s="3">
        <v>0.25</v>
      </c>
      <c r="G677" s="3">
        <f t="shared" si="31"/>
        <v>0.35833333349999996</v>
      </c>
      <c r="H677" s="3">
        <f t="shared" si="32"/>
        <v>-0.20416666650000004</v>
      </c>
    </row>
    <row r="678" spans="1:8" x14ac:dyDescent="0.2">
      <c r="A678" s="3" t="s">
        <v>675</v>
      </c>
      <c r="B678" s="3">
        <v>0.487804878</v>
      </c>
      <c r="C678" s="3">
        <v>0.38983050800000002</v>
      </c>
      <c r="D678" s="3">
        <f t="shared" si="30"/>
        <v>0.43881769300000001</v>
      </c>
      <c r="E678" s="3">
        <v>0.22857142899999999</v>
      </c>
      <c r="F678" s="3">
        <v>0.24</v>
      </c>
      <c r="G678" s="3">
        <f t="shared" si="31"/>
        <v>0.23428571449999999</v>
      </c>
      <c r="H678" s="3">
        <f t="shared" si="32"/>
        <v>-0.20453197850000002</v>
      </c>
    </row>
    <row r="679" spans="1:8" x14ac:dyDescent="0.2">
      <c r="A679" s="3" t="s">
        <v>676</v>
      </c>
      <c r="B679" s="3">
        <v>0.590909091</v>
      </c>
      <c r="C679" s="3">
        <v>0.67532467500000004</v>
      </c>
      <c r="D679" s="3">
        <f t="shared" si="30"/>
        <v>0.63311688300000002</v>
      </c>
      <c r="E679" s="3">
        <v>0.21428571399999999</v>
      </c>
      <c r="F679" s="3">
        <v>0.64285714299999996</v>
      </c>
      <c r="G679" s="3">
        <f t="shared" si="31"/>
        <v>0.42857142849999996</v>
      </c>
      <c r="H679" s="3">
        <f t="shared" si="32"/>
        <v>-0.20454545450000006</v>
      </c>
    </row>
    <row r="680" spans="1:8" x14ac:dyDescent="0.2">
      <c r="A680" s="3" t="s">
        <v>677</v>
      </c>
      <c r="B680" s="3">
        <v>0.571428571</v>
      </c>
      <c r="C680" s="3">
        <v>0.704918033</v>
      </c>
      <c r="D680" s="3">
        <f t="shared" si="30"/>
        <v>0.638173302</v>
      </c>
      <c r="E680" s="3">
        <v>0.46666666699999998</v>
      </c>
      <c r="F680" s="3">
        <v>0.4</v>
      </c>
      <c r="G680" s="3">
        <f t="shared" si="31"/>
        <v>0.43333333350000003</v>
      </c>
      <c r="H680" s="3">
        <f t="shared" si="32"/>
        <v>-0.20483996849999997</v>
      </c>
    </row>
    <row r="681" spans="1:8" x14ac:dyDescent="0.2">
      <c r="A681" s="3" t="s">
        <v>678</v>
      </c>
      <c r="B681" s="3">
        <v>0.36363636399999999</v>
      </c>
      <c r="C681" s="3">
        <v>0.59322033900000004</v>
      </c>
      <c r="D681" s="3">
        <f t="shared" si="30"/>
        <v>0.47842835150000002</v>
      </c>
      <c r="E681" s="3">
        <v>0.20833333300000001</v>
      </c>
      <c r="F681" s="3">
        <v>0.33333333300000001</v>
      </c>
      <c r="G681" s="3">
        <f t="shared" si="31"/>
        <v>0.27083333300000001</v>
      </c>
      <c r="H681" s="3">
        <f t="shared" si="32"/>
        <v>-0.20759501850000001</v>
      </c>
    </row>
    <row r="682" spans="1:8" x14ac:dyDescent="0.2">
      <c r="A682" s="3" t="s">
        <v>679</v>
      </c>
      <c r="B682" s="3">
        <v>0.47692307699999997</v>
      </c>
      <c r="C682" s="3">
        <v>0.51091703099999997</v>
      </c>
      <c r="D682" s="3">
        <f t="shared" si="30"/>
        <v>0.49392005399999994</v>
      </c>
      <c r="E682" s="3">
        <v>0.31914893599999999</v>
      </c>
      <c r="F682" s="3">
        <v>0.25</v>
      </c>
      <c r="G682" s="3">
        <f t="shared" si="31"/>
        <v>0.28457446799999997</v>
      </c>
      <c r="H682" s="3">
        <f t="shared" si="32"/>
        <v>-0.20934558599999997</v>
      </c>
    </row>
    <row r="683" spans="1:8" x14ac:dyDescent="0.2">
      <c r="A683" s="3" t="s">
        <v>680</v>
      </c>
      <c r="B683" s="3">
        <v>0.44444444399999999</v>
      </c>
      <c r="C683" s="3">
        <v>0.75</v>
      </c>
      <c r="D683" s="3">
        <f t="shared" si="30"/>
        <v>0.59722222199999997</v>
      </c>
      <c r="E683" s="3">
        <v>0.25</v>
      </c>
      <c r="F683" s="3">
        <v>0.52</v>
      </c>
      <c r="G683" s="3">
        <f t="shared" si="31"/>
        <v>0.38500000000000001</v>
      </c>
      <c r="H683" s="3">
        <f t="shared" si="32"/>
        <v>-0.21222222199999996</v>
      </c>
    </row>
    <row r="684" spans="1:8" x14ac:dyDescent="0.2">
      <c r="A684" s="3" t="s">
        <v>681</v>
      </c>
      <c r="B684" s="3">
        <v>0.38888888900000002</v>
      </c>
      <c r="C684" s="3">
        <v>0.50549450500000004</v>
      </c>
      <c r="D684" s="3">
        <f t="shared" si="30"/>
        <v>0.44719169700000005</v>
      </c>
      <c r="E684" s="3">
        <v>0.21428571399999999</v>
      </c>
      <c r="F684" s="3">
        <v>0.25</v>
      </c>
      <c r="G684" s="3">
        <f t="shared" si="31"/>
        <v>0.23214285699999998</v>
      </c>
      <c r="H684" s="3">
        <f t="shared" si="32"/>
        <v>-0.21504884000000007</v>
      </c>
    </row>
    <row r="685" spans="1:8" x14ac:dyDescent="0.2">
      <c r="A685" s="3" t="s">
        <v>682</v>
      </c>
      <c r="B685" s="3">
        <v>0.77604166699999999</v>
      </c>
      <c r="C685" s="3">
        <v>0.72622779500000001</v>
      </c>
      <c r="D685" s="3">
        <f t="shared" si="30"/>
        <v>0.75113473100000006</v>
      </c>
      <c r="E685" s="3">
        <v>0.55319148900000004</v>
      </c>
      <c r="F685" s="3">
        <v>0.517241379</v>
      </c>
      <c r="G685" s="3">
        <f t="shared" si="31"/>
        <v>0.53521643400000007</v>
      </c>
      <c r="H685" s="3">
        <f t="shared" si="32"/>
        <v>-0.21591829699999998</v>
      </c>
    </row>
    <row r="686" spans="1:8" x14ac:dyDescent="0.2">
      <c r="A686" s="3" t="s">
        <v>683</v>
      </c>
      <c r="B686" s="3">
        <v>0.77777777800000003</v>
      </c>
      <c r="C686" s="3">
        <v>0.81176470599999995</v>
      </c>
      <c r="D686" s="3">
        <f t="shared" si="30"/>
        <v>0.79477124199999993</v>
      </c>
      <c r="E686" s="3">
        <v>0.64</v>
      </c>
      <c r="F686" s="3">
        <v>0.5</v>
      </c>
      <c r="G686" s="3">
        <f t="shared" si="31"/>
        <v>0.57000000000000006</v>
      </c>
      <c r="H686" s="3">
        <f t="shared" si="32"/>
        <v>-0.22477124199999987</v>
      </c>
    </row>
    <row r="687" spans="1:8" x14ac:dyDescent="0.2">
      <c r="A687" s="3" t="s">
        <v>684</v>
      </c>
      <c r="B687" s="3">
        <v>0.72727272700000001</v>
      </c>
      <c r="C687" s="3">
        <v>0.90625</v>
      </c>
      <c r="D687" s="3">
        <f t="shared" si="30"/>
        <v>0.81676136349999995</v>
      </c>
      <c r="E687" s="3">
        <v>0.64705882400000003</v>
      </c>
      <c r="F687" s="3">
        <v>0.53333333299999997</v>
      </c>
      <c r="G687" s="3">
        <f t="shared" si="31"/>
        <v>0.5901960785</v>
      </c>
      <c r="H687" s="3">
        <f t="shared" si="32"/>
        <v>-0.22656528499999995</v>
      </c>
    </row>
    <row r="688" spans="1:8" x14ac:dyDescent="0.2">
      <c r="A688" s="3" t="s">
        <v>685</v>
      </c>
      <c r="B688" s="3">
        <v>0.8</v>
      </c>
      <c r="C688" s="3">
        <v>0.382352941</v>
      </c>
      <c r="D688" s="3">
        <f t="shared" si="30"/>
        <v>0.5911764705</v>
      </c>
      <c r="E688" s="3">
        <v>0.3125</v>
      </c>
      <c r="F688" s="3">
        <v>0.41176470599999998</v>
      </c>
      <c r="G688" s="3">
        <f t="shared" si="31"/>
        <v>0.36213235300000002</v>
      </c>
      <c r="H688" s="3">
        <f t="shared" si="32"/>
        <v>-0.22904411749999998</v>
      </c>
    </row>
    <row r="689" spans="1:8" x14ac:dyDescent="0.2">
      <c r="A689" s="3" t="s">
        <v>686</v>
      </c>
      <c r="B689" s="3">
        <v>0.5</v>
      </c>
      <c r="C689" s="3">
        <v>0.53846153799999996</v>
      </c>
      <c r="D689" s="3">
        <f t="shared" si="30"/>
        <v>0.51923076899999998</v>
      </c>
      <c r="E689" s="3">
        <v>0.31818181800000001</v>
      </c>
      <c r="F689" s="3">
        <v>0.25</v>
      </c>
      <c r="G689" s="3">
        <f t="shared" si="31"/>
        <v>0.284090909</v>
      </c>
      <c r="H689" s="3">
        <f t="shared" si="32"/>
        <v>-0.23513985999999998</v>
      </c>
    </row>
    <row r="690" spans="1:8" x14ac:dyDescent="0.2">
      <c r="A690" s="3" t="s">
        <v>687</v>
      </c>
      <c r="B690" s="3">
        <v>0.6</v>
      </c>
      <c r="C690" s="3">
        <v>0.70967741900000003</v>
      </c>
      <c r="D690" s="3">
        <f t="shared" si="30"/>
        <v>0.6548387095</v>
      </c>
      <c r="E690" s="3">
        <v>0.16666666699999999</v>
      </c>
      <c r="F690" s="3">
        <v>0.66666666699999999</v>
      </c>
      <c r="G690" s="3">
        <f t="shared" si="31"/>
        <v>0.41666666699999999</v>
      </c>
      <c r="H690" s="3">
        <f t="shared" si="32"/>
        <v>-0.23817204250000001</v>
      </c>
    </row>
    <row r="691" spans="1:8" x14ac:dyDescent="0.2">
      <c r="A691" s="3" t="s">
        <v>688</v>
      </c>
      <c r="B691" s="3">
        <v>0.77777777800000003</v>
      </c>
      <c r="C691" s="3">
        <v>0.53333333299999997</v>
      </c>
      <c r="D691" s="3">
        <f t="shared" si="30"/>
        <v>0.6555555555</v>
      </c>
      <c r="E691" s="3">
        <v>0.33333333300000001</v>
      </c>
      <c r="F691" s="3">
        <v>0.5</v>
      </c>
      <c r="G691" s="3">
        <f t="shared" si="31"/>
        <v>0.4166666665</v>
      </c>
      <c r="H691" s="3">
        <f t="shared" si="32"/>
        <v>-0.23888888899999999</v>
      </c>
    </row>
    <row r="692" spans="1:8" x14ac:dyDescent="0.2">
      <c r="A692" s="3" t="s">
        <v>689</v>
      </c>
      <c r="B692" s="3">
        <v>0.8</v>
      </c>
      <c r="C692" s="3">
        <v>0.58139534900000001</v>
      </c>
      <c r="D692" s="3">
        <f t="shared" si="30"/>
        <v>0.69069767449999997</v>
      </c>
      <c r="E692" s="3">
        <v>0.48</v>
      </c>
      <c r="F692" s="3">
        <v>0.42105263199999998</v>
      </c>
      <c r="G692" s="3">
        <f t="shared" si="31"/>
        <v>0.45052631599999998</v>
      </c>
      <c r="H692" s="3">
        <f t="shared" si="32"/>
        <v>-0.24017135849999999</v>
      </c>
    </row>
    <row r="693" spans="1:8" x14ac:dyDescent="0.2">
      <c r="A693" s="3" t="s">
        <v>690</v>
      </c>
      <c r="B693" s="3">
        <v>0.58333333300000001</v>
      </c>
      <c r="C693" s="3">
        <v>0.69230769199999997</v>
      </c>
      <c r="D693" s="3">
        <f t="shared" si="30"/>
        <v>0.63782051250000005</v>
      </c>
      <c r="E693" s="3">
        <v>0.35</v>
      </c>
      <c r="F693" s="3">
        <v>0.4375</v>
      </c>
      <c r="G693" s="3">
        <f t="shared" si="31"/>
        <v>0.39374999999999999</v>
      </c>
      <c r="H693" s="3">
        <f t="shared" si="32"/>
        <v>-0.24407051250000006</v>
      </c>
    </row>
    <row r="694" spans="1:8" x14ac:dyDescent="0.2">
      <c r="A694" s="3" t="s">
        <v>691</v>
      </c>
      <c r="B694" s="3">
        <v>0.56000000000000005</v>
      </c>
      <c r="C694" s="3">
        <v>0.34579439299999998</v>
      </c>
      <c r="D694" s="3">
        <f t="shared" si="30"/>
        <v>0.45289719650000004</v>
      </c>
      <c r="E694" s="3">
        <v>0.22727272700000001</v>
      </c>
      <c r="F694" s="3">
        <v>0.18181818199999999</v>
      </c>
      <c r="G694" s="3">
        <f t="shared" si="31"/>
        <v>0.2045454545</v>
      </c>
      <c r="H694" s="3">
        <f t="shared" si="32"/>
        <v>-0.24835174200000004</v>
      </c>
    </row>
    <row r="695" spans="1:8" x14ac:dyDescent="0.2">
      <c r="A695" s="3" t="s">
        <v>692</v>
      </c>
      <c r="B695" s="3">
        <v>0.46875</v>
      </c>
      <c r="C695" s="3">
        <v>0.61682243000000003</v>
      </c>
      <c r="D695" s="3">
        <f t="shared" si="30"/>
        <v>0.54278621500000002</v>
      </c>
      <c r="E695" s="3">
        <v>0.32</v>
      </c>
      <c r="F695" s="3">
        <v>0.26315789499999998</v>
      </c>
      <c r="G695" s="3">
        <f t="shared" si="31"/>
        <v>0.29157894750000002</v>
      </c>
      <c r="H695" s="3">
        <f t="shared" si="32"/>
        <v>-0.2512072675</v>
      </c>
    </row>
    <row r="696" spans="1:8" x14ac:dyDescent="0.2">
      <c r="A696" s="3" t="s">
        <v>693</v>
      </c>
      <c r="B696" s="3">
        <v>0.55555555599999995</v>
      </c>
      <c r="C696" s="3">
        <v>0.71428571399999996</v>
      </c>
      <c r="D696" s="3">
        <f t="shared" si="30"/>
        <v>0.63492063499999996</v>
      </c>
      <c r="E696" s="3">
        <v>0.36363636399999999</v>
      </c>
      <c r="F696" s="3">
        <v>0.375</v>
      </c>
      <c r="G696" s="3">
        <f t="shared" si="31"/>
        <v>0.36931818199999999</v>
      </c>
      <c r="H696" s="3">
        <f t="shared" si="32"/>
        <v>-0.26560245299999996</v>
      </c>
    </row>
    <row r="697" spans="1:8" x14ac:dyDescent="0.2">
      <c r="A697" s="3" t="s">
        <v>694</v>
      </c>
      <c r="B697" s="3">
        <v>0.5</v>
      </c>
      <c r="C697" s="3">
        <v>0.66666666699999999</v>
      </c>
      <c r="D697" s="3">
        <f t="shared" si="30"/>
        <v>0.58333333349999994</v>
      </c>
      <c r="E697" s="3">
        <v>0.30434782599999999</v>
      </c>
      <c r="F697" s="3">
        <v>0.324324324</v>
      </c>
      <c r="G697" s="3">
        <f t="shared" si="31"/>
        <v>0.31433607499999999</v>
      </c>
      <c r="H697" s="3">
        <f t="shared" si="32"/>
        <v>-0.26899725849999995</v>
      </c>
    </row>
    <row r="698" spans="1:8" x14ac:dyDescent="0.2">
      <c r="A698" s="3" t="s">
        <v>695</v>
      </c>
      <c r="B698" s="3">
        <v>0.38461538499999998</v>
      </c>
      <c r="C698" s="3">
        <v>0.8</v>
      </c>
      <c r="D698" s="3">
        <f t="shared" si="30"/>
        <v>0.59230769250000004</v>
      </c>
      <c r="E698" s="3">
        <v>0.44444444399999999</v>
      </c>
      <c r="F698" s="3">
        <v>0.2</v>
      </c>
      <c r="G698" s="3">
        <f t="shared" si="31"/>
        <v>0.322222222</v>
      </c>
      <c r="H698" s="3">
        <f t="shared" si="32"/>
        <v>-0.27008547050000004</v>
      </c>
    </row>
    <row r="699" spans="1:8" x14ac:dyDescent="0.2">
      <c r="A699" s="3" t="s">
        <v>696</v>
      </c>
      <c r="B699" s="3">
        <v>0.6</v>
      </c>
      <c r="C699" s="3">
        <v>0.92</v>
      </c>
      <c r="D699" s="3">
        <f t="shared" si="30"/>
        <v>0.76</v>
      </c>
      <c r="E699" s="3">
        <v>0.33333333300000001</v>
      </c>
      <c r="F699" s="3">
        <v>0.64285714299999996</v>
      </c>
      <c r="G699" s="3">
        <f t="shared" si="31"/>
        <v>0.48809523799999999</v>
      </c>
      <c r="H699" s="3">
        <f t="shared" si="32"/>
        <v>-0.27190476200000002</v>
      </c>
    </row>
    <row r="700" spans="1:8" x14ac:dyDescent="0.2">
      <c r="A700" s="3" t="s">
        <v>697</v>
      </c>
      <c r="B700" s="3">
        <v>0.875</v>
      </c>
      <c r="C700" s="3">
        <v>0.33333333300000001</v>
      </c>
      <c r="D700" s="3">
        <f t="shared" si="30"/>
        <v>0.60416666650000006</v>
      </c>
      <c r="E700" s="3">
        <v>0.3</v>
      </c>
      <c r="F700" s="3">
        <v>0.35294117600000002</v>
      </c>
      <c r="G700" s="3">
        <f t="shared" si="31"/>
        <v>0.32647058800000001</v>
      </c>
      <c r="H700" s="3">
        <f t="shared" si="32"/>
        <v>-0.27769607850000005</v>
      </c>
    </row>
    <row r="701" spans="1:8" x14ac:dyDescent="0.2">
      <c r="A701" s="3" t="s">
        <v>698</v>
      </c>
      <c r="B701" s="3">
        <v>0.71428571399999996</v>
      </c>
      <c r="C701" s="3">
        <v>0.61290322600000002</v>
      </c>
      <c r="D701" s="3">
        <f t="shared" si="30"/>
        <v>0.66359447000000005</v>
      </c>
      <c r="E701" s="3">
        <v>0.46153846199999998</v>
      </c>
      <c r="F701" s="3">
        <v>0.3</v>
      </c>
      <c r="G701" s="3">
        <f t="shared" si="31"/>
        <v>0.38076923099999999</v>
      </c>
      <c r="H701" s="3">
        <f t="shared" si="32"/>
        <v>-0.28282523900000006</v>
      </c>
    </row>
    <row r="702" spans="1:8" x14ac:dyDescent="0.2">
      <c r="A702" s="3" t="s">
        <v>699</v>
      </c>
      <c r="B702" s="3">
        <v>0.77777777800000003</v>
      </c>
      <c r="C702" s="3">
        <v>0.625</v>
      </c>
      <c r="D702" s="3">
        <f t="shared" si="30"/>
        <v>0.70138888899999996</v>
      </c>
      <c r="E702" s="3">
        <v>0.33333333300000001</v>
      </c>
      <c r="F702" s="3">
        <v>0.5</v>
      </c>
      <c r="G702" s="3">
        <f t="shared" si="31"/>
        <v>0.4166666665</v>
      </c>
      <c r="H702" s="3">
        <f t="shared" si="32"/>
        <v>-0.28472222249999996</v>
      </c>
    </row>
    <row r="703" spans="1:8" x14ac:dyDescent="0.2">
      <c r="A703" s="3" t="s">
        <v>700</v>
      </c>
      <c r="B703" s="3">
        <v>0.222222222</v>
      </c>
      <c r="C703" s="3">
        <v>0.8125</v>
      </c>
      <c r="D703" s="3">
        <f t="shared" si="30"/>
        <v>0.51736111100000004</v>
      </c>
      <c r="E703" s="3">
        <v>0.25</v>
      </c>
      <c r="F703" s="3">
        <v>0.2</v>
      </c>
      <c r="G703" s="3">
        <f t="shared" si="31"/>
        <v>0.22500000000000001</v>
      </c>
      <c r="H703" s="3">
        <f t="shared" si="32"/>
        <v>-0.29236111100000006</v>
      </c>
    </row>
    <row r="704" spans="1:8" x14ac:dyDescent="0.2">
      <c r="A704" s="3" t="s">
        <v>701</v>
      </c>
      <c r="B704" s="3">
        <v>0.84615384599999999</v>
      </c>
      <c r="C704" s="3">
        <v>0.83018867900000004</v>
      </c>
      <c r="D704" s="3">
        <f t="shared" si="30"/>
        <v>0.83817126249999996</v>
      </c>
      <c r="E704" s="3">
        <v>0.30769230800000003</v>
      </c>
      <c r="F704" s="3">
        <v>0.77272727299999999</v>
      </c>
      <c r="G704" s="3">
        <f t="shared" si="31"/>
        <v>0.54020979050000006</v>
      </c>
      <c r="H704" s="3">
        <f t="shared" si="32"/>
        <v>-0.29796147199999989</v>
      </c>
    </row>
    <row r="705" spans="1:8" x14ac:dyDescent="0.2">
      <c r="A705" s="3" t="s">
        <v>702</v>
      </c>
      <c r="B705" s="3">
        <v>0.6</v>
      </c>
      <c r="C705" s="3">
        <v>0.66101694899999996</v>
      </c>
      <c r="D705" s="3">
        <f t="shared" si="30"/>
        <v>0.63050847450000003</v>
      </c>
      <c r="E705" s="3">
        <v>0.30769230800000003</v>
      </c>
      <c r="F705" s="3">
        <v>0.33333333300000001</v>
      </c>
      <c r="G705" s="3">
        <f t="shared" si="31"/>
        <v>0.32051282050000002</v>
      </c>
      <c r="H705" s="3">
        <f t="shared" si="32"/>
        <v>-0.30999565400000001</v>
      </c>
    </row>
    <row r="706" spans="1:8" x14ac:dyDescent="0.2">
      <c r="A706" s="3" t="s">
        <v>703</v>
      </c>
      <c r="B706" s="3">
        <v>0.66666666699999999</v>
      </c>
      <c r="C706" s="3">
        <v>0.90322580600000002</v>
      </c>
      <c r="D706" s="3">
        <f t="shared" si="30"/>
        <v>0.78494623649999995</v>
      </c>
      <c r="E706" s="3">
        <v>0.28571428599999998</v>
      </c>
      <c r="F706" s="3">
        <v>0.64705882400000003</v>
      </c>
      <c r="G706" s="3">
        <f t="shared" si="31"/>
        <v>0.46638655500000004</v>
      </c>
      <c r="H706" s="3">
        <f t="shared" si="32"/>
        <v>-0.31855968149999991</v>
      </c>
    </row>
    <row r="707" spans="1:8" x14ac:dyDescent="0.2">
      <c r="A707" s="3" t="s">
        <v>704</v>
      </c>
      <c r="B707" s="3">
        <v>0.46666666699999998</v>
      </c>
      <c r="C707" s="3">
        <v>0.65789473700000001</v>
      </c>
      <c r="D707" s="3">
        <f t="shared" ref="D707:D712" si="33">AVERAGE(B707:C707)</f>
        <v>0.56228070200000002</v>
      </c>
      <c r="E707" s="3">
        <v>0.18181818199999999</v>
      </c>
      <c r="F707" s="3">
        <v>0.29411764699999998</v>
      </c>
      <c r="G707" s="3">
        <f t="shared" ref="G707:G712" si="34">AVERAGE(E707:F707)</f>
        <v>0.23796791449999999</v>
      </c>
      <c r="H707" s="3">
        <f t="shared" ref="H707:H712" si="35">G707-D707</f>
        <v>-0.32431278750000003</v>
      </c>
    </row>
    <row r="708" spans="1:8" x14ac:dyDescent="0.2">
      <c r="A708" s="3" t="s">
        <v>705</v>
      </c>
      <c r="B708" s="3">
        <v>0.83333333300000001</v>
      </c>
      <c r="C708" s="3">
        <v>0.653061224</v>
      </c>
      <c r="D708" s="3">
        <f t="shared" si="33"/>
        <v>0.74319727850000006</v>
      </c>
      <c r="E708" s="3">
        <v>0.428571429</v>
      </c>
      <c r="F708" s="3">
        <v>0.4</v>
      </c>
      <c r="G708" s="3">
        <f t="shared" si="34"/>
        <v>0.41428571450000001</v>
      </c>
      <c r="H708" s="3">
        <f t="shared" si="35"/>
        <v>-0.32891156400000005</v>
      </c>
    </row>
    <row r="709" spans="1:8" x14ac:dyDescent="0.2">
      <c r="A709" s="3" t="s">
        <v>706</v>
      </c>
      <c r="B709" s="3">
        <v>0.72222222199999997</v>
      </c>
      <c r="C709" s="3">
        <v>0.84</v>
      </c>
      <c r="D709" s="3">
        <f t="shared" si="33"/>
        <v>0.78111111099999997</v>
      </c>
      <c r="E709" s="3">
        <v>0.28571428599999998</v>
      </c>
      <c r="F709" s="3">
        <v>0.58823529399999996</v>
      </c>
      <c r="G709" s="3">
        <f t="shared" si="34"/>
        <v>0.43697478999999995</v>
      </c>
      <c r="H709" s="3">
        <f t="shared" si="35"/>
        <v>-0.34413632100000002</v>
      </c>
    </row>
    <row r="710" spans="1:8" x14ac:dyDescent="0.2">
      <c r="A710" s="3" t="s">
        <v>707</v>
      </c>
      <c r="B710" s="3">
        <v>0.9375</v>
      </c>
      <c r="C710" s="3">
        <v>0.62264150900000004</v>
      </c>
      <c r="D710" s="3">
        <f t="shared" si="33"/>
        <v>0.78007075450000007</v>
      </c>
      <c r="E710" s="3">
        <v>0.44444444399999999</v>
      </c>
      <c r="F710" s="3">
        <v>0.38461538499999998</v>
      </c>
      <c r="G710" s="3">
        <f t="shared" si="34"/>
        <v>0.41452991449999999</v>
      </c>
      <c r="H710" s="3">
        <f t="shared" si="35"/>
        <v>-0.36554084000000009</v>
      </c>
    </row>
    <row r="711" spans="1:8" x14ac:dyDescent="0.2">
      <c r="A711" s="3" t="s">
        <v>708</v>
      </c>
      <c r="B711" s="3">
        <v>0.83333333300000001</v>
      </c>
      <c r="C711" s="3">
        <v>0.67213114799999996</v>
      </c>
      <c r="D711" s="3">
        <f t="shared" si="33"/>
        <v>0.75273224049999998</v>
      </c>
      <c r="E711" s="3">
        <v>0.27272727299999999</v>
      </c>
      <c r="F711" s="3">
        <v>0.5</v>
      </c>
      <c r="G711" s="3">
        <f t="shared" si="34"/>
        <v>0.3863636365</v>
      </c>
      <c r="H711" s="3">
        <f t="shared" si="35"/>
        <v>-0.36636860399999999</v>
      </c>
    </row>
    <row r="712" spans="1:8" x14ac:dyDescent="0.2">
      <c r="A712" s="3" t="s">
        <v>709</v>
      </c>
      <c r="B712" s="3">
        <v>0.71428571399999996</v>
      </c>
      <c r="C712" s="3">
        <v>0.83333333300000001</v>
      </c>
      <c r="D712" s="3">
        <f t="shared" si="33"/>
        <v>0.77380952349999998</v>
      </c>
      <c r="E712" s="3">
        <v>0.375</v>
      </c>
      <c r="F712" s="3">
        <v>0.375</v>
      </c>
      <c r="G712" s="3">
        <f t="shared" si="34"/>
        <v>0.375</v>
      </c>
      <c r="H712" s="3">
        <f t="shared" si="35"/>
        <v>-0.39880952349999998</v>
      </c>
    </row>
  </sheetData>
  <mergeCells count="1">
    <mergeCell ref="A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ontrol vs SOX overexpressing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ohn Karijolich</cp:lastModifiedBy>
  <dcterms:created xsi:type="dcterms:W3CDTF">2022-07-21T20:59:15Z</dcterms:created>
  <dcterms:modified xsi:type="dcterms:W3CDTF">2023-02-27T20:14:4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92c8cef-6f2b-4af1-b4ac-d815ff795cd6_Enabled">
    <vt:lpwstr>true</vt:lpwstr>
  </property>
  <property fmtid="{D5CDD505-2E9C-101B-9397-08002B2CF9AE}" pid="3" name="MSIP_Label_792c8cef-6f2b-4af1-b4ac-d815ff795cd6_SetDate">
    <vt:lpwstr>2023-02-27T20:14:16Z</vt:lpwstr>
  </property>
  <property fmtid="{D5CDD505-2E9C-101B-9397-08002B2CF9AE}" pid="4" name="MSIP_Label_792c8cef-6f2b-4af1-b4ac-d815ff795cd6_Method">
    <vt:lpwstr>Standard</vt:lpwstr>
  </property>
  <property fmtid="{D5CDD505-2E9C-101B-9397-08002B2CF9AE}" pid="5" name="MSIP_Label_792c8cef-6f2b-4af1-b4ac-d815ff795cd6_Name">
    <vt:lpwstr>VUMC General</vt:lpwstr>
  </property>
  <property fmtid="{D5CDD505-2E9C-101B-9397-08002B2CF9AE}" pid="6" name="MSIP_Label_792c8cef-6f2b-4af1-b4ac-d815ff795cd6_SiteId">
    <vt:lpwstr>ef575030-1424-4ed8-b83c-12c533d879ab</vt:lpwstr>
  </property>
  <property fmtid="{D5CDD505-2E9C-101B-9397-08002B2CF9AE}" pid="7" name="MSIP_Label_792c8cef-6f2b-4af1-b4ac-d815ff795cd6_ActionId">
    <vt:lpwstr>3126b9f1-d6fa-4f7e-afba-d01b0d8602ba</vt:lpwstr>
  </property>
  <property fmtid="{D5CDD505-2E9C-101B-9397-08002B2CF9AE}" pid="8" name="MSIP_Label_792c8cef-6f2b-4af1-b4ac-d815ff795cd6_ContentBits">
    <vt:lpwstr>0</vt:lpwstr>
  </property>
</Properties>
</file>